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0"/>
  </bookViews>
  <sheets>
    <sheet name="up regulation" sheetId="1" state="visible" r:id="rId2"/>
    <sheet name="Hoja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4" uniqueCount="92">
  <si>
    <t xml:space="preserve">Data S3</t>
  </si>
  <si>
    <t xml:space="preserve">Calculation of Normalization efficiency index (NEI) for differents normalization methods in an study of liver gene expression between control and carbon tetrachloride (CT) treated rats. </t>
  </si>
  <si>
    <t xml:space="preserve">Coefficient (*)</t>
  </si>
  <si>
    <t xml:space="preserve">std error of coefficient (*)</t>
  </si>
  <si>
    <t xml:space="preserve">efficiency (1)</t>
  </si>
  <si>
    <t xml:space="preserve">std error of efficiency (1)</t>
  </si>
  <si>
    <t xml:space="preserve">5S</t>
  </si>
  <si>
    <t xml:space="preserve">mir16</t>
  </si>
  <si>
    <t xml:space="preserve">mir103</t>
  </si>
  <si>
    <t xml:space="preserve">mir191</t>
  </si>
  <si>
    <t xml:space="preserve">mirlet7a</t>
  </si>
  <si>
    <t xml:space="preserve">RNU48</t>
  </si>
  <si>
    <t xml:space="preserve">(*) Information gotten from standard curves</t>
  </si>
  <si>
    <t xml:space="preserve">miR-16</t>
  </si>
  <si>
    <t xml:space="preserve">miR-Let-7a</t>
  </si>
  <si>
    <t xml:space="preserve">miR-191</t>
  </si>
  <si>
    <t xml:space="preserve">miR-103</t>
  </si>
  <si>
    <t xml:space="preserve">miR16-5S</t>
  </si>
  <si>
    <t xml:space="preserve">miR-16, 5S</t>
  </si>
  <si>
    <t xml:space="preserve">miR-16, 5S, miR-Let7a</t>
  </si>
  <si>
    <t xml:space="preserve">miR-16, 5S, miR-Let7a, miR-191</t>
  </si>
  <si>
    <t xml:space="preserve">miR-16, 5S, miR-Let7a, miR-191, miR-103</t>
  </si>
  <si>
    <t xml:space="preserve">miR-16, 5S, miR-Let7a, miR-191, miR-103, RNU48</t>
  </si>
  <si>
    <t xml:space="preserve">UP regulation</t>
  </si>
  <si>
    <t xml:space="preserve">arbitrary to get p=0.05 (#)</t>
  </si>
  <si>
    <t xml:space="preserve">eficiencia</t>
  </si>
  <si>
    <t xml:space="preserve">std error of eficiencia</t>
  </si>
  <si>
    <t xml:space="preserve">hypotetical GOI</t>
  </si>
  <si>
    <t xml:space="preserve">Cq raw</t>
  </si>
  <si>
    <t xml:space="preserve">Cq promedio</t>
  </si>
  <si>
    <t xml:space="preserve">SD Cq </t>
  </si>
  <si>
    <t xml:space="preserve">delta Cq</t>
  </si>
  <si>
    <t xml:space="preserve">RQ (1)</t>
  </si>
  <si>
    <t xml:space="preserve">Std error of RQ (1)</t>
  </si>
  <si>
    <t xml:space="preserve">Relative Error of RQ</t>
  </si>
  <si>
    <t xml:space="preserve">simulated RQ</t>
  </si>
  <si>
    <t xml:space="preserve">NRQ 5S</t>
  </si>
  <si>
    <t xml:space="preserve">Std error of NRQ (1)</t>
  </si>
  <si>
    <t xml:space="preserve">log transformed NRQ 5S</t>
  </si>
  <si>
    <t xml:space="preserve">t-test </t>
  </si>
  <si>
    <t xml:space="preserve">NF </t>
  </si>
  <si>
    <t xml:space="preserve">Standar error NF</t>
  </si>
  <si>
    <t xml:space="preserve">CCT1</t>
  </si>
  <si>
    <t xml:space="preserve">CCT2</t>
  </si>
  <si>
    <t xml:space="preserve">CCT3</t>
  </si>
  <si>
    <t xml:space="preserve">CCT4</t>
  </si>
  <si>
    <t xml:space="preserve">CCT5</t>
  </si>
  <si>
    <t xml:space="preserve">TC1</t>
  </si>
  <si>
    <t xml:space="preserve">TC2</t>
  </si>
  <si>
    <t xml:space="preserve">TC3</t>
  </si>
  <si>
    <t xml:space="preserve">TC4</t>
  </si>
  <si>
    <t xml:space="preserve">TC5</t>
  </si>
  <si>
    <t xml:space="preserve">prom Cq</t>
  </si>
  <si>
    <t xml:space="preserve">average control</t>
  </si>
  <si>
    <t xml:space="preserve">average treated</t>
  </si>
  <si>
    <t xml:space="preserve">NEI up regulation</t>
  </si>
  <si>
    <t xml:space="preserve">average Std error of NRQ (1)</t>
  </si>
  <si>
    <t xml:space="preserve">Down regulation</t>
  </si>
  <si>
    <t xml:space="preserve">SD delta Cq </t>
  </si>
  <si>
    <t xml:space="preserve">NEI down regulation</t>
  </si>
  <si>
    <t xml:space="preserve">(#) It is used an approximation strategy which consist of iteration of the simulation of the expression of hypothetical gene of interest in order to get an exact p-value equal to 0.050.</t>
  </si>
  <si>
    <t xml:space="preserve">References</t>
  </si>
  <si>
    <t xml:space="preserve">(1) qBase relative quantification framework and software for management and automated analysis of real-time quantitative PCR data. Hellemans J, Mortier G, De Paepe A, Speleman F, Vandesompele J. Genome Biol. 2007;8(2):R19.</t>
  </si>
  <si>
    <t xml:space="preserve">arbitrary value in ordet to get p=0.05 (#)</t>
  </si>
  <si>
    <t xml:space="preserve">Cq</t>
  </si>
  <si>
    <t xml:space="preserve">efeciencia</t>
  </si>
  <si>
    <t xml:space="preserve">NRQ miR-16</t>
  </si>
  <si>
    <t xml:space="preserve">log transformed NRQ miR-16</t>
  </si>
  <si>
    <t xml:space="preserve">NRQ miR-103</t>
  </si>
  <si>
    <t xml:space="preserve">log transformed miR-103</t>
  </si>
  <si>
    <t xml:space="preserve">NRQ miR-191</t>
  </si>
  <si>
    <t xml:space="preserve">log transformed NRQ miR-191</t>
  </si>
  <si>
    <t xml:space="preserve">NRQ miR-Let7a</t>
  </si>
  <si>
    <t xml:space="preserve">log transformed NRQ miR-Let7a</t>
  </si>
  <si>
    <t xml:space="preserve">NRQ RNU48</t>
  </si>
  <si>
    <t xml:space="preserve">log transformed NRQ RNU48</t>
  </si>
  <si>
    <t xml:space="preserve">control sample 1</t>
  </si>
  <si>
    <t xml:space="preserve">control sample 2</t>
  </si>
  <si>
    <t xml:space="preserve">control sample 3</t>
  </si>
  <si>
    <t xml:space="preserve">control sample 4</t>
  </si>
  <si>
    <t xml:space="preserve">CT sample 1</t>
  </si>
  <si>
    <t xml:space="preserve">CT sample 2</t>
  </si>
  <si>
    <t xml:space="preserve">CT sample 3</t>
  </si>
  <si>
    <t xml:space="preserve">CT sample 4</t>
  </si>
  <si>
    <t xml:space="preserve">average rel error RQ</t>
  </si>
  <si>
    <t xml:space="preserve">CT 5S</t>
  </si>
  <si>
    <t xml:space="preserve">CT miR16</t>
  </si>
  <si>
    <t xml:space="preserve">CT miR103</t>
  </si>
  <si>
    <t xml:space="preserve">CT miR191</t>
  </si>
  <si>
    <t xml:space="preserve">CT miR let 7a</t>
  </si>
  <si>
    <t xml:space="preserve">CT RNU 48</t>
  </si>
  <si>
    <t xml:space="preserve">error NE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0"/>
    <numFmt numFmtId="166" formatCode="0.00"/>
    <numFmt numFmtId="167" formatCode="0.00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  <font>
      <sz val="10"/>
      <color rgb="FF0000FF"/>
      <name val="Arial"/>
      <family val="2"/>
    </font>
    <font>
      <b val="true"/>
      <sz val="10"/>
      <name val="Arial"/>
      <family val="2"/>
    </font>
    <font>
      <sz val="16"/>
      <name val="Arial"/>
      <family val="2"/>
    </font>
    <font>
      <b val="true"/>
      <sz val="11"/>
      <name val="Arial"/>
      <family val="2"/>
    </font>
    <font>
      <b val="true"/>
      <sz val="8"/>
      <name val="Arial"/>
      <family val="2"/>
    </font>
    <font>
      <b val="true"/>
      <sz val="18"/>
      <color rgb="FF0000FF"/>
      <name val="Arial"/>
      <family val="2"/>
    </font>
    <font>
      <sz val="8"/>
      <name val="Arial"/>
      <family val="2"/>
    </font>
    <font>
      <sz val="8"/>
      <name val="Calibri"/>
      <family val="2"/>
    </font>
    <font>
      <b val="true"/>
      <sz val="8"/>
      <color rgb="FF0000FF"/>
      <name val="Arial"/>
      <family val="2"/>
    </font>
    <font>
      <sz val="14"/>
      <name val="Arial"/>
      <family val="2"/>
    </font>
    <font>
      <b val="true"/>
      <sz val="14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3.56"/>
    <col collapsed="false" customWidth="true" hidden="false" outlineLevel="0" max="3" min="3" style="0" width="27.56"/>
    <col collapsed="false" customWidth="true" hidden="false" outlineLevel="0" max="5" min="5" style="0" width="20.56"/>
    <col collapsed="false" customWidth="true" hidden="false" outlineLevel="0" max="6" min="6" style="0" width="9.85"/>
    <col collapsed="false" customWidth="true" hidden="false" outlineLevel="0" max="7" min="7" style="0" width="17.56"/>
    <col collapsed="false" customWidth="true" hidden="false" outlineLevel="0" max="8" min="8" style="0" width="13.85"/>
    <col collapsed="false" customWidth="true" hidden="false" outlineLevel="0" max="9" min="9" style="0" width="31.14"/>
    <col collapsed="false" customWidth="true" hidden="false" outlineLevel="0" max="10" min="10" style="0" width="12.99"/>
    <col collapsed="false" customWidth="true" hidden="false" outlineLevel="0" max="11" min="11" style="0" width="14.99"/>
    <col collapsed="false" customWidth="true" hidden="false" outlineLevel="0" max="12" min="12" style="0" width="26.42"/>
    <col collapsed="false" customWidth="true" hidden="false" outlineLevel="0" max="17" min="17" style="0" width="15.28"/>
    <col collapsed="false" customWidth="true" hidden="false" outlineLevel="0" max="19" min="19" style="0" width="14.41"/>
    <col collapsed="false" customWidth="true" hidden="false" outlineLevel="0" max="20" min="20" style="0" width="13.85"/>
    <col collapsed="false" customWidth="true" hidden="false" outlineLevel="0" max="21" min="21" style="0" width="30.56"/>
    <col collapsed="false" customWidth="true" hidden="false" outlineLevel="0" max="23" min="23" style="0" width="19.99"/>
    <col collapsed="false" customWidth="true" hidden="false" outlineLevel="0" max="28" min="28" style="0" width="15.28"/>
    <col collapsed="false" customWidth="true" hidden="false" outlineLevel="0" max="30" min="30" style="0" width="14.41"/>
    <col collapsed="false" customWidth="true" hidden="false" outlineLevel="0" max="31" min="31" style="0" width="13.85"/>
    <col collapsed="false" customWidth="true" hidden="false" outlineLevel="0" max="32" min="32" style="0" width="27.85"/>
    <col collapsed="false" customWidth="true" hidden="false" outlineLevel="0" max="33" min="33" style="0" width="30.56"/>
    <col collapsed="false" customWidth="true" hidden="false" outlineLevel="0" max="34" min="34" style="0" width="18.99"/>
    <col collapsed="false" customWidth="true" hidden="false" outlineLevel="0" max="38" min="38" style="0" width="12.56"/>
    <col collapsed="false" customWidth="true" hidden="false" outlineLevel="0" max="39" min="39" style="0" width="15.28"/>
    <col collapsed="false" customWidth="true" hidden="false" outlineLevel="0" max="41" min="41" style="0" width="15.85"/>
    <col collapsed="false" customWidth="true" hidden="false" outlineLevel="0" max="42" min="42" style="0" width="13.85"/>
    <col collapsed="false" customWidth="true" hidden="false" outlineLevel="0" max="43" min="43" style="0" width="27.85"/>
    <col collapsed="false" customWidth="true" hidden="false" outlineLevel="0" max="45" min="45" style="0" width="30.56"/>
    <col collapsed="false" customWidth="true" hidden="false" outlineLevel="0" max="49" min="49" style="0" width="15.13"/>
    <col collapsed="false" customWidth="true" hidden="false" outlineLevel="0" max="52" min="50" style="0" width="12.56"/>
    <col collapsed="false" customWidth="true" hidden="false" outlineLevel="0" max="53" min="53" style="0" width="15.85"/>
    <col collapsed="false" customWidth="true" hidden="false" outlineLevel="0" max="54" min="54" style="0" width="12.56"/>
    <col collapsed="false" customWidth="true" hidden="false" outlineLevel="0" max="55" min="55" style="0" width="13.99"/>
    <col collapsed="false" customWidth="true" hidden="false" outlineLevel="0" max="56" min="56" style="0" width="14.7"/>
    <col collapsed="false" customWidth="true" hidden="false" outlineLevel="0" max="57" min="57" style="0" width="30.56"/>
    <col collapsed="false" customWidth="true" hidden="false" outlineLevel="0" max="58" min="58" style="0" width="12.56"/>
    <col collapsed="false" customWidth="true" hidden="false" outlineLevel="0" max="59" min="59" style="0" width="14.99"/>
    <col collapsed="false" customWidth="true" hidden="false" outlineLevel="0" max="60" min="60" style="0" width="17.85"/>
    <col collapsed="false" customWidth="true" hidden="false" outlineLevel="0" max="61" min="61" style="0" width="12.56"/>
    <col collapsed="false" customWidth="true" hidden="false" outlineLevel="0" max="64" min="62" style="0" width="10.85"/>
    <col collapsed="false" customWidth="true" hidden="false" outlineLevel="0" max="65" min="65" style="0" width="15.85"/>
    <col collapsed="false" customWidth="true" hidden="false" outlineLevel="0" max="66" min="66" style="0" width="10.85"/>
    <col collapsed="false" customWidth="true" hidden="false" outlineLevel="0" max="67" min="67" style="0" width="13.99"/>
    <col collapsed="false" customWidth="true" hidden="false" outlineLevel="0" max="68" min="68" style="0" width="14.7"/>
    <col collapsed="false" customWidth="true" hidden="false" outlineLevel="0" max="69" min="69" style="0" width="30.56"/>
    <col collapsed="false" customWidth="true" hidden="false" outlineLevel="0" max="71" min="71" style="0" width="14.99"/>
    <col collapsed="false" customWidth="true" hidden="false" outlineLevel="0" max="72" min="72" style="0" width="17.85"/>
    <col collapsed="false" customWidth="true" hidden="false" outlineLevel="0" max="73" min="73" style="0" width="10.85"/>
    <col collapsed="false" customWidth="true" hidden="false" outlineLevel="0" max="75" min="75" style="0" width="14.41"/>
    <col collapsed="false" customWidth="true" hidden="false" outlineLevel="0" max="76" min="76" style="0" width="30.56"/>
    <col collapsed="false" customWidth="true" hidden="false" outlineLevel="0" max="79" min="79" style="0" width="23.14"/>
    <col collapsed="false" customWidth="true" hidden="false" outlineLevel="0" max="82" min="82" style="0" width="17.85"/>
    <col collapsed="false" customWidth="true" hidden="false" outlineLevel="0" max="83" min="83" style="0" width="30.56"/>
    <col collapsed="false" customWidth="true" hidden="false" outlineLevel="0" max="84" min="84" style="0" width="27.85"/>
    <col collapsed="false" customWidth="true" hidden="false" outlineLevel="0" max="87" min="85" style="0" width="17.85"/>
    <col collapsed="false" customWidth="true" hidden="false" outlineLevel="0" max="88" min="88" style="0" width="25.13"/>
    <col collapsed="false" customWidth="true" hidden="false" outlineLevel="0" max="89" min="89" style="0" width="24.99"/>
    <col collapsed="false" customWidth="true" hidden="false" outlineLevel="0" max="90" min="90" style="0" width="30.56"/>
    <col collapsed="false" customWidth="true" hidden="false" outlineLevel="0" max="94" min="91" style="0" width="24.99"/>
    <col collapsed="false" customWidth="true" hidden="false" outlineLevel="0" max="101" min="95" style="0" width="32.56"/>
    <col collapsed="false" customWidth="true" hidden="false" outlineLevel="0" max="103" min="102" style="0" width="40.42"/>
    <col collapsed="false" customWidth="true" hidden="false" outlineLevel="0" max="104" min="104" style="0" width="40.7"/>
    <col collapsed="false" customWidth="true" hidden="false" outlineLevel="0" max="108" min="105" style="0" width="40.42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</row>
    <row r="2" customFormat="false" ht="15.75" hidden="false" customHeight="false" outlineLevel="0" collapsed="false">
      <c r="A2" s="3"/>
      <c r="B2" s="2"/>
      <c r="C2" s="2"/>
      <c r="D2" s="2"/>
      <c r="E2" s="2"/>
    </row>
    <row r="3" customFormat="false" ht="15.75" hidden="false" customHeight="false" outlineLevel="0" collapsed="false">
      <c r="A3" s="3" t="s">
        <v>1</v>
      </c>
      <c r="B3" s="2"/>
      <c r="C3" s="2"/>
      <c r="D3" s="2"/>
      <c r="E3" s="2"/>
    </row>
    <row r="4" customFormat="false" ht="15.75" hidden="false" customHeight="false" outlineLevel="0" collapsed="false">
      <c r="A4" s="3"/>
      <c r="B4" s="2"/>
      <c r="C4" s="2"/>
      <c r="D4" s="2"/>
      <c r="E4" s="2"/>
    </row>
    <row r="5" customFormat="false" ht="15.75" hidden="false" customHeight="false" outlineLevel="0" collapsed="false">
      <c r="A5" s="3"/>
      <c r="B5" s="2"/>
      <c r="C5" s="2"/>
      <c r="D5" s="2"/>
      <c r="E5" s="2"/>
    </row>
    <row r="6" customFormat="false" ht="12.75" hidden="false" customHeight="false" outlineLevel="0" collapsed="false">
      <c r="A6" s="4"/>
      <c r="B6" s="4" t="s">
        <v>2</v>
      </c>
      <c r="C6" s="4" t="s">
        <v>3</v>
      </c>
      <c r="D6" s="4" t="s">
        <v>4</v>
      </c>
      <c r="E6" s="4" t="s">
        <v>5</v>
      </c>
    </row>
    <row r="7" customFormat="false" ht="12.75" hidden="false" customHeight="false" outlineLevel="0" collapsed="false">
      <c r="A7" s="4" t="s">
        <v>6</v>
      </c>
      <c r="B7" s="5" t="n">
        <v>-3.6192</v>
      </c>
      <c r="C7" s="5" t="n">
        <v>0.1795</v>
      </c>
      <c r="D7" s="4" t="n">
        <f aca="false">10^-(1/B7)</f>
        <v>1.88931405597786</v>
      </c>
      <c r="E7" s="4" t="n">
        <f aca="false">+D7*LN(10)*C7/(B7^2)</f>
        <v>0.0596154917595532</v>
      </c>
    </row>
    <row r="8" customFormat="false" ht="12.75" hidden="false" customHeight="false" outlineLevel="0" collapsed="false">
      <c r="A8" s="4" t="s">
        <v>7</v>
      </c>
      <c r="B8" s="5" t="n">
        <v>-3.87</v>
      </c>
      <c r="C8" s="5" t="n">
        <v>0.1338</v>
      </c>
      <c r="D8" s="4" t="n">
        <f aca="false">10^-(1/B8)</f>
        <v>1.81300053735718</v>
      </c>
      <c r="E8" s="4" t="n">
        <f aca="false">+D8*LN(10)*C8/(B8^2)</f>
        <v>0.0372947589861456</v>
      </c>
    </row>
    <row r="9" customFormat="false" ht="12.75" hidden="false" customHeight="false" outlineLevel="0" collapsed="false">
      <c r="A9" s="4" t="s">
        <v>8</v>
      </c>
      <c r="B9" s="5" t="n">
        <v>-3.159</v>
      </c>
      <c r="C9" s="5" t="n">
        <v>0.17</v>
      </c>
      <c r="D9" s="4" t="n">
        <f aca="false">10^-(1/B9)</f>
        <v>2.07279270781483</v>
      </c>
      <c r="E9" s="4" t="n">
        <f aca="false">+D9*LN(10)*C9/(B9^2)</f>
        <v>0.0813057443998022</v>
      </c>
    </row>
    <row r="10" customFormat="false" ht="12.75" hidden="false" customHeight="false" outlineLevel="0" collapsed="false">
      <c r="A10" s="4" t="s">
        <v>9</v>
      </c>
      <c r="B10" s="5" t="n">
        <v>-3.148</v>
      </c>
      <c r="C10" s="5" t="n">
        <v>0.0827</v>
      </c>
      <c r="D10" s="4" t="n">
        <f aca="false">10^-(1/B10)</f>
        <v>2.07807877990356</v>
      </c>
      <c r="E10" s="4" t="n">
        <f aca="false">+D10*LN(10)*C10/(B10^2)</f>
        <v>0.0399313284316046</v>
      </c>
    </row>
    <row r="11" customFormat="false" ht="12.75" hidden="false" customHeight="false" outlineLevel="0" collapsed="false">
      <c r="A11" s="4" t="s">
        <v>10</v>
      </c>
      <c r="B11" s="5" t="n">
        <v>-3.5412</v>
      </c>
      <c r="C11" s="5" t="n">
        <v>0.2271</v>
      </c>
      <c r="D11" s="4" t="n">
        <f aca="false">10^-(1/B11)</f>
        <v>1.9159763773656</v>
      </c>
      <c r="E11" s="4" t="n">
        <f aca="false">+D11*LN(10)*C11/(B11^2)</f>
        <v>0.0798954527335021</v>
      </c>
    </row>
    <row r="12" customFormat="false" ht="12.75" hidden="false" customHeight="false" outlineLevel="0" collapsed="false">
      <c r="A12" s="4" t="s">
        <v>11</v>
      </c>
      <c r="B12" s="5" t="n">
        <v>-3.7538</v>
      </c>
      <c r="C12" s="5" t="n">
        <v>0.1187</v>
      </c>
      <c r="D12" s="4" t="n">
        <f aca="false">10^-(1/B12)</f>
        <v>1.84670156822242</v>
      </c>
      <c r="E12" s="4" t="n">
        <f aca="false">+D12*LN(10)*C12/(B12^2)</f>
        <v>0.0358196110478802</v>
      </c>
    </row>
    <row r="13" customFormat="false" ht="12.75" hidden="false" customHeight="false" outlineLevel="0" collapsed="false">
      <c r="A13" s="6" t="s">
        <v>12</v>
      </c>
      <c r="B13" s="7"/>
      <c r="C13" s="7"/>
      <c r="D13" s="8"/>
      <c r="E13" s="8"/>
    </row>
    <row r="14" customFormat="false" ht="20.25" hidden="false" customHeight="false" outlineLevel="0" collapsed="false">
      <c r="A14" s="2"/>
      <c r="B14" s="9" t="s">
        <v>13</v>
      </c>
      <c r="C14" s="9" t="s">
        <v>13</v>
      </c>
      <c r="D14" s="9" t="s">
        <v>13</v>
      </c>
      <c r="E14" s="9" t="s">
        <v>13</v>
      </c>
      <c r="F14" s="9" t="s">
        <v>13</v>
      </c>
      <c r="G14" s="9" t="s">
        <v>13</v>
      </c>
      <c r="H14" s="9" t="s">
        <v>13</v>
      </c>
      <c r="I14" s="9" t="s">
        <v>13</v>
      </c>
      <c r="J14" s="9" t="s">
        <v>13</v>
      </c>
      <c r="K14" s="9" t="s">
        <v>13</v>
      </c>
      <c r="L14" s="9" t="s">
        <v>13</v>
      </c>
      <c r="M14" s="9" t="s">
        <v>13</v>
      </c>
      <c r="N14" s="9" t="s">
        <v>6</v>
      </c>
      <c r="O14" s="9" t="s">
        <v>6</v>
      </c>
      <c r="P14" s="9" t="s">
        <v>6</v>
      </c>
      <c r="Q14" s="9" t="s">
        <v>6</v>
      </c>
      <c r="R14" s="9" t="s">
        <v>6</v>
      </c>
      <c r="S14" s="9" t="s">
        <v>6</v>
      </c>
      <c r="T14" s="9" t="s">
        <v>6</v>
      </c>
      <c r="U14" s="9" t="s">
        <v>6</v>
      </c>
      <c r="V14" s="9" t="s">
        <v>6</v>
      </c>
      <c r="W14" s="9" t="s">
        <v>6</v>
      </c>
      <c r="X14" s="9" t="s">
        <v>6</v>
      </c>
      <c r="Y14" s="9" t="s">
        <v>6</v>
      </c>
      <c r="Z14" s="10" t="s">
        <v>14</v>
      </c>
      <c r="AA14" s="10" t="s">
        <v>14</v>
      </c>
      <c r="AB14" s="10" t="s">
        <v>14</v>
      </c>
      <c r="AC14" s="10" t="s">
        <v>14</v>
      </c>
      <c r="AD14" s="10" t="s">
        <v>14</v>
      </c>
      <c r="AE14" s="10" t="s">
        <v>14</v>
      </c>
      <c r="AF14" s="10" t="s">
        <v>14</v>
      </c>
      <c r="AG14" s="10" t="s">
        <v>14</v>
      </c>
      <c r="AH14" s="10" t="s">
        <v>14</v>
      </c>
      <c r="AI14" s="10" t="s">
        <v>14</v>
      </c>
      <c r="AJ14" s="10" t="s">
        <v>14</v>
      </c>
      <c r="AK14" s="10" t="s">
        <v>14</v>
      </c>
      <c r="AL14" s="9" t="s">
        <v>15</v>
      </c>
      <c r="AM14" s="9" t="s">
        <v>15</v>
      </c>
      <c r="AN14" s="9" t="s">
        <v>15</v>
      </c>
      <c r="AO14" s="9" t="s">
        <v>15</v>
      </c>
      <c r="AP14" s="9" t="s">
        <v>15</v>
      </c>
      <c r="AQ14" s="9" t="s">
        <v>15</v>
      </c>
      <c r="AR14" s="9" t="s">
        <v>15</v>
      </c>
      <c r="AS14" s="9" t="s">
        <v>15</v>
      </c>
      <c r="AT14" s="9" t="s">
        <v>15</v>
      </c>
      <c r="AU14" s="9" t="s">
        <v>15</v>
      </c>
      <c r="AV14" s="9" t="s">
        <v>15</v>
      </c>
      <c r="AW14" s="9" t="s">
        <v>15</v>
      </c>
      <c r="AX14" s="9" t="s">
        <v>16</v>
      </c>
      <c r="AY14" s="9" t="s">
        <v>16</v>
      </c>
      <c r="AZ14" s="9" t="s">
        <v>16</v>
      </c>
      <c r="BA14" s="9" t="s">
        <v>16</v>
      </c>
      <c r="BB14" s="9" t="s">
        <v>16</v>
      </c>
      <c r="BC14" s="9" t="s">
        <v>16</v>
      </c>
      <c r="BD14" s="9" t="s">
        <v>16</v>
      </c>
      <c r="BE14" s="9" t="s">
        <v>16</v>
      </c>
      <c r="BF14" s="9" t="s">
        <v>16</v>
      </c>
      <c r="BG14" s="9" t="s">
        <v>16</v>
      </c>
      <c r="BH14" s="9" t="s">
        <v>16</v>
      </c>
      <c r="BI14" s="9" t="s">
        <v>16</v>
      </c>
      <c r="BJ14" s="9" t="s">
        <v>11</v>
      </c>
      <c r="BK14" s="9" t="s">
        <v>11</v>
      </c>
      <c r="BL14" s="9" t="s">
        <v>11</v>
      </c>
      <c r="BM14" s="9" t="s">
        <v>11</v>
      </c>
      <c r="BN14" s="9" t="s">
        <v>11</v>
      </c>
      <c r="BO14" s="9" t="s">
        <v>11</v>
      </c>
      <c r="BP14" s="9" t="s">
        <v>11</v>
      </c>
      <c r="BQ14" s="9" t="s">
        <v>11</v>
      </c>
      <c r="BR14" s="9" t="s">
        <v>11</v>
      </c>
      <c r="BS14" s="9" t="s">
        <v>11</v>
      </c>
      <c r="BT14" s="9" t="s">
        <v>11</v>
      </c>
      <c r="BU14" s="9" t="s">
        <v>11</v>
      </c>
      <c r="BV14" s="11" t="s">
        <v>17</v>
      </c>
      <c r="BW14" s="11" t="s">
        <v>17</v>
      </c>
      <c r="BX14" s="12" t="s">
        <v>18</v>
      </c>
      <c r="BY14" s="12" t="s">
        <v>18</v>
      </c>
      <c r="BZ14" s="12" t="s">
        <v>18</v>
      </c>
      <c r="CA14" s="12" t="s">
        <v>18</v>
      </c>
      <c r="CB14" s="12" t="s">
        <v>18</v>
      </c>
      <c r="CC14" s="12" t="s">
        <v>19</v>
      </c>
      <c r="CD14" s="12" t="s">
        <v>19</v>
      </c>
      <c r="CE14" s="12" t="s">
        <v>19</v>
      </c>
      <c r="CF14" s="12" t="s">
        <v>19</v>
      </c>
      <c r="CG14" s="12" t="s">
        <v>19</v>
      </c>
      <c r="CH14" s="12" t="s">
        <v>19</v>
      </c>
      <c r="CI14" s="12" t="s">
        <v>19</v>
      </c>
      <c r="CJ14" s="12" t="s">
        <v>20</v>
      </c>
      <c r="CK14" s="12" t="s">
        <v>20</v>
      </c>
      <c r="CL14" s="12" t="s">
        <v>20</v>
      </c>
      <c r="CM14" s="12" t="s">
        <v>20</v>
      </c>
      <c r="CN14" s="12" t="s">
        <v>20</v>
      </c>
      <c r="CO14" s="12" t="s">
        <v>20</v>
      </c>
      <c r="CP14" s="12" t="s">
        <v>20</v>
      </c>
      <c r="CQ14" s="12" t="s">
        <v>21</v>
      </c>
      <c r="CR14" s="12" t="s">
        <v>21</v>
      </c>
      <c r="CS14" s="12" t="s">
        <v>21</v>
      </c>
      <c r="CT14" s="12" t="s">
        <v>21</v>
      </c>
      <c r="CU14" s="12" t="s">
        <v>21</v>
      </c>
      <c r="CV14" s="12" t="s">
        <v>21</v>
      </c>
      <c r="CW14" s="12" t="s">
        <v>21</v>
      </c>
      <c r="CX14" s="12" t="s">
        <v>22</v>
      </c>
      <c r="CY14" s="12" t="s">
        <v>22</v>
      </c>
      <c r="CZ14" s="12" t="s">
        <v>22</v>
      </c>
      <c r="DA14" s="12" t="s">
        <v>22</v>
      </c>
      <c r="DB14" s="12" t="s">
        <v>22</v>
      </c>
      <c r="DC14" s="12" t="s">
        <v>22</v>
      </c>
      <c r="DD14" s="12" t="s">
        <v>22</v>
      </c>
    </row>
    <row r="15" s="17" customFormat="true" ht="23.25" hidden="false" customHeight="false" outlineLevel="0" collapsed="false">
      <c r="A15" s="13" t="s">
        <v>23</v>
      </c>
      <c r="B15" s="14"/>
      <c r="C15" s="14"/>
      <c r="D15" s="14"/>
      <c r="E15" s="15"/>
      <c r="F15" s="15"/>
      <c r="G15" s="15"/>
      <c r="H15" s="15"/>
      <c r="I15" s="16" t="s">
        <v>24</v>
      </c>
      <c r="J15" s="15"/>
      <c r="K15" s="15"/>
      <c r="M15" s="14"/>
      <c r="N15" s="14"/>
      <c r="O15" s="14"/>
      <c r="P15" s="14"/>
      <c r="Q15" s="14"/>
      <c r="R15" s="14"/>
      <c r="S15" s="14"/>
      <c r="T15" s="14"/>
      <c r="U15" s="16" t="s">
        <v>24</v>
      </c>
      <c r="V15" s="15"/>
      <c r="W15" s="15"/>
      <c r="X15" s="14"/>
      <c r="Y15" s="14"/>
      <c r="Z15" s="14"/>
      <c r="AA15" s="14"/>
      <c r="AB15" s="14"/>
      <c r="AC15" s="14"/>
      <c r="AD15" s="14"/>
      <c r="AE15" s="14"/>
      <c r="AG15" s="16" t="s">
        <v>24</v>
      </c>
      <c r="AH15" s="15"/>
      <c r="AI15" s="14"/>
      <c r="AJ15" s="14"/>
      <c r="AK15" s="14"/>
      <c r="AL15" s="14"/>
      <c r="AM15" s="14"/>
      <c r="AN15" s="14"/>
      <c r="AO15" s="14"/>
      <c r="AP15" s="14"/>
      <c r="AR15" s="15"/>
      <c r="AS15" s="16" t="s">
        <v>24</v>
      </c>
      <c r="AT15" s="14"/>
      <c r="AU15" s="14"/>
      <c r="AV15" s="14"/>
      <c r="AW15" s="14"/>
      <c r="AX15" s="14"/>
      <c r="AY15" s="14"/>
      <c r="AZ15" s="14"/>
      <c r="BA15" s="14"/>
      <c r="BB15" s="14"/>
      <c r="BD15" s="15"/>
      <c r="BE15" s="16" t="s">
        <v>24</v>
      </c>
      <c r="BF15" s="14"/>
      <c r="BG15" s="14"/>
      <c r="BH15" s="14"/>
      <c r="BI15" s="14"/>
      <c r="BJ15" s="14"/>
      <c r="BK15" s="14"/>
      <c r="BL15" s="14"/>
      <c r="BM15" s="14"/>
      <c r="BN15" s="14"/>
      <c r="BP15" s="15"/>
      <c r="BQ15" s="16" t="s">
        <v>24</v>
      </c>
      <c r="BR15" s="14"/>
      <c r="BS15" s="14"/>
      <c r="BT15" s="14"/>
      <c r="BU15" s="14"/>
      <c r="BV15" s="14"/>
      <c r="BW15" s="14"/>
      <c r="BX15" s="16" t="s">
        <v>24</v>
      </c>
      <c r="BY15" s="14"/>
      <c r="BZ15" s="14"/>
      <c r="CA15" s="14"/>
      <c r="CB15" s="14"/>
      <c r="CC15" s="14"/>
      <c r="CD15" s="14"/>
      <c r="CE15" s="16" t="s">
        <v>24</v>
      </c>
      <c r="CF15" s="14"/>
      <c r="CG15" s="15"/>
      <c r="CH15" s="15"/>
      <c r="CI15" s="14"/>
      <c r="CJ15" s="18"/>
      <c r="CK15" s="18"/>
      <c r="CL15" s="16" t="s">
        <v>24</v>
      </c>
      <c r="CM15" s="18"/>
      <c r="CN15" s="18"/>
      <c r="CS15" s="16" t="s">
        <v>24</v>
      </c>
      <c r="CZ15" s="16" t="s">
        <v>24</v>
      </c>
    </row>
    <row r="16" s="19" customFormat="true" ht="21" hidden="false" customHeight="true" outlineLevel="0" collapsed="false">
      <c r="A16" s="15"/>
      <c r="B16" s="15"/>
      <c r="C16" s="15"/>
      <c r="D16" s="16" t="s">
        <v>25</v>
      </c>
      <c r="E16" s="16" t="s">
        <v>26</v>
      </c>
      <c r="G16" s="15"/>
      <c r="H16" s="15"/>
      <c r="I16" s="20" t="n">
        <v>1.051</v>
      </c>
      <c r="J16" s="15"/>
      <c r="K16" s="15"/>
      <c r="M16" s="15"/>
      <c r="N16" s="15"/>
      <c r="O16" s="15"/>
      <c r="P16" s="16" t="s">
        <v>25</v>
      </c>
      <c r="Q16" s="16" t="s">
        <v>26</v>
      </c>
      <c r="S16" s="15"/>
      <c r="T16" s="15"/>
      <c r="U16" s="20" t="n">
        <v>1.183</v>
      </c>
      <c r="V16" s="15"/>
      <c r="W16" s="15"/>
      <c r="X16" s="15"/>
      <c r="Y16" s="15"/>
      <c r="Z16" s="15"/>
      <c r="AA16" s="15"/>
      <c r="AB16" s="16" t="s">
        <v>25</v>
      </c>
      <c r="AC16" s="16" t="s">
        <v>26</v>
      </c>
      <c r="AE16" s="15"/>
      <c r="AF16" s="15"/>
      <c r="AG16" s="20" t="n">
        <v>1.015</v>
      </c>
      <c r="AH16" s="15"/>
      <c r="AI16" s="15"/>
      <c r="AJ16" s="15"/>
      <c r="AK16" s="15"/>
      <c r="AL16" s="15"/>
      <c r="AM16" s="15"/>
      <c r="AN16" s="16" t="s">
        <v>25</v>
      </c>
      <c r="AO16" s="16" t="s">
        <v>26</v>
      </c>
      <c r="AQ16" s="15"/>
      <c r="AR16" s="15"/>
      <c r="AS16" s="20" t="n">
        <v>1.032</v>
      </c>
      <c r="AT16" s="15"/>
      <c r="AU16" s="15"/>
      <c r="AV16" s="15"/>
      <c r="AW16" s="15"/>
      <c r="AX16" s="15"/>
      <c r="AY16" s="15"/>
      <c r="AZ16" s="16" t="s">
        <v>25</v>
      </c>
      <c r="BA16" s="16" t="s">
        <v>26</v>
      </c>
      <c r="BC16" s="15"/>
      <c r="BD16" s="15"/>
      <c r="BE16" s="20" t="n">
        <v>1.133</v>
      </c>
      <c r="BF16" s="15"/>
      <c r="BG16" s="15"/>
      <c r="BH16" s="15"/>
      <c r="BI16" s="15"/>
      <c r="BJ16" s="15"/>
      <c r="BK16" s="15"/>
      <c r="BL16" s="16" t="s">
        <v>25</v>
      </c>
      <c r="BM16" s="16" t="s">
        <v>26</v>
      </c>
      <c r="BO16" s="15"/>
      <c r="BP16" s="15"/>
      <c r="BQ16" s="21" t="n">
        <v>1.232</v>
      </c>
      <c r="BR16" s="15"/>
      <c r="BS16" s="15"/>
      <c r="BT16" s="15"/>
      <c r="BU16" s="15"/>
      <c r="BV16" s="15"/>
      <c r="BW16" s="14"/>
      <c r="BX16" s="21" t="n">
        <v>1.094</v>
      </c>
      <c r="BY16" s="15"/>
      <c r="BZ16" s="15"/>
      <c r="CA16" s="15"/>
      <c r="CB16" s="15"/>
      <c r="CC16" s="14"/>
      <c r="CD16" s="15"/>
      <c r="CE16" s="21" t="n">
        <v>1.041</v>
      </c>
      <c r="CG16" s="15"/>
      <c r="CH16" s="15"/>
      <c r="CI16" s="15"/>
      <c r="CJ16" s="15"/>
      <c r="CK16" s="15"/>
      <c r="CL16" s="21" t="n">
        <v>1.012</v>
      </c>
      <c r="CM16" s="14"/>
      <c r="CN16" s="14"/>
      <c r="CO16" s="15"/>
      <c r="CP16" s="15"/>
      <c r="CS16" s="21" t="n">
        <v>1.023</v>
      </c>
      <c r="CZ16" s="21" t="n">
        <v>1.028</v>
      </c>
    </row>
    <row r="17" s="17" customFormat="true" ht="11.25" hidden="false" customHeight="false" outlineLevel="0" collapsed="false">
      <c r="A17" s="15"/>
      <c r="B17" s="15"/>
      <c r="C17" s="22"/>
      <c r="D17" s="23" t="n">
        <v>1.81300053735718</v>
      </c>
      <c r="E17" s="23" t="n">
        <v>0.0372947589861456</v>
      </c>
      <c r="G17" s="24"/>
      <c r="H17" s="24"/>
      <c r="I17" s="25" t="s">
        <v>27</v>
      </c>
      <c r="J17" s="24" t="s">
        <v>27</v>
      </c>
      <c r="K17" s="24"/>
      <c r="L17" s="24" t="s">
        <v>27</v>
      </c>
      <c r="M17" s="15"/>
      <c r="N17" s="15"/>
      <c r="O17" s="22"/>
      <c r="P17" s="23" t="n">
        <v>1.88931405597786</v>
      </c>
      <c r="Q17" s="23" t="n">
        <v>0.0596154917595532</v>
      </c>
      <c r="S17" s="24"/>
      <c r="T17" s="24"/>
      <c r="U17" s="25" t="s">
        <v>27</v>
      </c>
      <c r="V17" s="24" t="s">
        <v>27</v>
      </c>
      <c r="W17" s="24"/>
      <c r="X17" s="24" t="s">
        <v>27</v>
      </c>
      <c r="Y17" s="15"/>
      <c r="Z17" s="15"/>
      <c r="AA17" s="22"/>
      <c r="AB17" s="23" t="n">
        <v>1.9159763773656</v>
      </c>
      <c r="AC17" s="23" t="n">
        <v>0.0798954527335021</v>
      </c>
      <c r="AE17" s="24"/>
      <c r="AF17" s="24"/>
      <c r="AG17" s="25" t="s">
        <v>27</v>
      </c>
      <c r="AH17" s="24" t="s">
        <v>27</v>
      </c>
      <c r="AI17" s="24"/>
      <c r="AJ17" s="24" t="s">
        <v>27</v>
      </c>
      <c r="AK17" s="15"/>
      <c r="AL17" s="15"/>
      <c r="AM17" s="22"/>
      <c r="AN17" s="23" t="n">
        <v>2.07807877990356</v>
      </c>
      <c r="AO17" s="23" t="n">
        <v>0.0399313284316046</v>
      </c>
      <c r="AQ17" s="24"/>
      <c r="AR17" s="24"/>
      <c r="AS17" s="25" t="s">
        <v>27</v>
      </c>
      <c r="AT17" s="24" t="s">
        <v>27</v>
      </c>
      <c r="AU17" s="24"/>
      <c r="AV17" s="24" t="s">
        <v>27</v>
      </c>
      <c r="AW17" s="15"/>
      <c r="AX17" s="15"/>
      <c r="AY17" s="22"/>
      <c r="AZ17" s="23" t="n">
        <v>2.07279270781483</v>
      </c>
      <c r="BA17" s="23" t="n">
        <v>0.0813057443998022</v>
      </c>
      <c r="BC17" s="24"/>
      <c r="BD17" s="24"/>
      <c r="BE17" s="25" t="s">
        <v>27</v>
      </c>
      <c r="BF17" s="24" t="s">
        <v>27</v>
      </c>
      <c r="BG17" s="24"/>
      <c r="BH17" s="24" t="s">
        <v>27</v>
      </c>
      <c r="BI17" s="15"/>
      <c r="BJ17" s="15"/>
      <c r="BK17" s="22"/>
      <c r="BL17" s="23" t="n">
        <v>1.84670156822242</v>
      </c>
      <c r="BM17" s="23" t="n">
        <v>0.0358196110478802</v>
      </c>
      <c r="BO17" s="24"/>
      <c r="BP17" s="24"/>
      <c r="BQ17" s="25" t="s">
        <v>27</v>
      </c>
      <c r="BR17" s="24" t="s">
        <v>27</v>
      </c>
      <c r="BS17" s="24"/>
      <c r="BT17" s="24" t="s">
        <v>27</v>
      </c>
      <c r="BU17" s="15"/>
      <c r="BV17" s="22"/>
      <c r="BW17" s="26"/>
      <c r="BX17" s="25" t="s">
        <v>27</v>
      </c>
      <c r="BY17" s="24" t="s">
        <v>27</v>
      </c>
      <c r="BZ17" s="24"/>
      <c r="CA17" s="24" t="s">
        <v>27</v>
      </c>
      <c r="CB17" s="15"/>
      <c r="CC17" s="22"/>
      <c r="CD17" s="26"/>
      <c r="CE17" s="25" t="s">
        <v>27</v>
      </c>
      <c r="CF17" s="24" t="s">
        <v>27</v>
      </c>
      <c r="CG17" s="24"/>
      <c r="CH17" s="24" t="s">
        <v>27</v>
      </c>
      <c r="CI17" s="15"/>
      <c r="CJ17" s="22"/>
      <c r="CK17" s="26"/>
      <c r="CL17" s="25" t="s">
        <v>27</v>
      </c>
      <c r="CM17" s="24" t="s">
        <v>27</v>
      </c>
      <c r="CN17" s="24"/>
      <c r="CO17" s="24" t="s">
        <v>27</v>
      </c>
      <c r="CP17" s="15"/>
      <c r="CQ17" s="22"/>
      <c r="CR17" s="26"/>
      <c r="CS17" s="25" t="s">
        <v>27</v>
      </c>
      <c r="CT17" s="24" t="s">
        <v>27</v>
      </c>
      <c r="CU17" s="24"/>
      <c r="CV17" s="24" t="s">
        <v>27</v>
      </c>
      <c r="CW17" s="15"/>
      <c r="CX17" s="22"/>
      <c r="CY17" s="26"/>
      <c r="CZ17" s="25" t="s">
        <v>27</v>
      </c>
      <c r="DA17" s="24" t="s">
        <v>27</v>
      </c>
      <c r="DB17" s="24"/>
      <c r="DC17" s="24" t="s">
        <v>27</v>
      </c>
      <c r="DD17" s="15"/>
    </row>
    <row r="18" s="29" customFormat="true" ht="11.25" hidden="false" customHeight="false" outlineLevel="0" collapsed="false">
      <c r="A18" s="27"/>
      <c r="B18" s="27" t="s">
        <v>28</v>
      </c>
      <c r="C18" s="28" t="s">
        <v>29</v>
      </c>
      <c r="D18" s="27" t="s">
        <v>30</v>
      </c>
      <c r="E18" s="27" t="s">
        <v>31</v>
      </c>
      <c r="F18" s="27" t="s">
        <v>32</v>
      </c>
      <c r="G18" s="27" t="s">
        <v>33</v>
      </c>
      <c r="H18" s="27" t="s">
        <v>34</v>
      </c>
      <c r="I18" s="27" t="s">
        <v>35</v>
      </c>
      <c r="J18" s="27" t="s">
        <v>36</v>
      </c>
      <c r="K18" s="27" t="s">
        <v>37</v>
      </c>
      <c r="L18" s="27" t="s">
        <v>38</v>
      </c>
      <c r="M18" s="27" t="s">
        <v>39</v>
      </c>
      <c r="N18" s="27" t="s">
        <v>28</v>
      </c>
      <c r="O18" s="28" t="s">
        <v>29</v>
      </c>
      <c r="P18" s="27" t="s">
        <v>30</v>
      </c>
      <c r="Q18" s="27" t="s">
        <v>31</v>
      </c>
      <c r="R18" s="27" t="s">
        <v>32</v>
      </c>
      <c r="S18" s="27" t="s">
        <v>33</v>
      </c>
      <c r="T18" s="27" t="s">
        <v>34</v>
      </c>
      <c r="U18" s="27" t="s">
        <v>35</v>
      </c>
      <c r="V18" s="27" t="s">
        <v>36</v>
      </c>
      <c r="W18" s="27" t="s">
        <v>37</v>
      </c>
      <c r="X18" s="27" t="s">
        <v>38</v>
      </c>
      <c r="Y18" s="27" t="s">
        <v>39</v>
      </c>
      <c r="Z18" s="27" t="s">
        <v>28</v>
      </c>
      <c r="AA18" s="28" t="s">
        <v>29</v>
      </c>
      <c r="AB18" s="27" t="s">
        <v>30</v>
      </c>
      <c r="AC18" s="27" t="s">
        <v>31</v>
      </c>
      <c r="AD18" s="27" t="s">
        <v>32</v>
      </c>
      <c r="AE18" s="27" t="s">
        <v>33</v>
      </c>
      <c r="AF18" s="27" t="s">
        <v>34</v>
      </c>
      <c r="AG18" s="27" t="s">
        <v>35</v>
      </c>
      <c r="AH18" s="27" t="s">
        <v>36</v>
      </c>
      <c r="AI18" s="27" t="s">
        <v>37</v>
      </c>
      <c r="AJ18" s="27" t="s">
        <v>38</v>
      </c>
      <c r="AK18" s="27" t="s">
        <v>39</v>
      </c>
      <c r="AL18" s="27" t="s">
        <v>28</v>
      </c>
      <c r="AM18" s="28" t="s">
        <v>29</v>
      </c>
      <c r="AN18" s="27" t="s">
        <v>30</v>
      </c>
      <c r="AO18" s="27" t="s">
        <v>31</v>
      </c>
      <c r="AP18" s="27" t="s">
        <v>32</v>
      </c>
      <c r="AQ18" s="27" t="s">
        <v>33</v>
      </c>
      <c r="AR18" s="27" t="s">
        <v>34</v>
      </c>
      <c r="AS18" s="27" t="s">
        <v>35</v>
      </c>
      <c r="AT18" s="27" t="s">
        <v>36</v>
      </c>
      <c r="AU18" s="27" t="s">
        <v>37</v>
      </c>
      <c r="AV18" s="27" t="s">
        <v>38</v>
      </c>
      <c r="AW18" s="27" t="s">
        <v>39</v>
      </c>
      <c r="AX18" s="27" t="s">
        <v>28</v>
      </c>
      <c r="AY18" s="28" t="s">
        <v>29</v>
      </c>
      <c r="AZ18" s="27" t="s">
        <v>30</v>
      </c>
      <c r="BA18" s="27" t="s">
        <v>31</v>
      </c>
      <c r="BB18" s="27" t="s">
        <v>32</v>
      </c>
      <c r="BC18" s="27" t="s">
        <v>33</v>
      </c>
      <c r="BD18" s="27" t="s">
        <v>34</v>
      </c>
      <c r="BE18" s="27" t="s">
        <v>35</v>
      </c>
      <c r="BF18" s="27" t="s">
        <v>36</v>
      </c>
      <c r="BG18" s="27" t="s">
        <v>37</v>
      </c>
      <c r="BH18" s="27" t="s">
        <v>38</v>
      </c>
      <c r="BI18" s="27" t="s">
        <v>39</v>
      </c>
      <c r="BJ18" s="27" t="s">
        <v>28</v>
      </c>
      <c r="BK18" s="28" t="s">
        <v>29</v>
      </c>
      <c r="BL18" s="27" t="s">
        <v>30</v>
      </c>
      <c r="BM18" s="27" t="s">
        <v>31</v>
      </c>
      <c r="BN18" s="27" t="s">
        <v>32</v>
      </c>
      <c r="BO18" s="27" t="s">
        <v>33</v>
      </c>
      <c r="BP18" s="27" t="s">
        <v>34</v>
      </c>
      <c r="BQ18" s="27" t="s">
        <v>35</v>
      </c>
      <c r="BR18" s="27" t="s">
        <v>36</v>
      </c>
      <c r="BS18" s="27" t="s">
        <v>37</v>
      </c>
      <c r="BT18" s="27" t="s">
        <v>38</v>
      </c>
      <c r="BU18" s="27" t="s">
        <v>39</v>
      </c>
      <c r="BV18" s="28" t="s">
        <v>40</v>
      </c>
      <c r="BW18" s="27" t="s">
        <v>41</v>
      </c>
      <c r="BX18" s="27" t="s">
        <v>35</v>
      </c>
      <c r="BY18" s="27" t="s">
        <v>36</v>
      </c>
      <c r="BZ18" s="27" t="s">
        <v>37</v>
      </c>
      <c r="CA18" s="27" t="s">
        <v>38</v>
      </c>
      <c r="CB18" s="27" t="s">
        <v>39</v>
      </c>
      <c r="CC18" s="28" t="s">
        <v>40</v>
      </c>
      <c r="CD18" s="27" t="s">
        <v>41</v>
      </c>
      <c r="CE18" s="27" t="s">
        <v>35</v>
      </c>
      <c r="CF18" s="27" t="s">
        <v>36</v>
      </c>
      <c r="CG18" s="27" t="s">
        <v>37</v>
      </c>
      <c r="CH18" s="27" t="s">
        <v>38</v>
      </c>
      <c r="CI18" s="27" t="s">
        <v>39</v>
      </c>
      <c r="CJ18" s="28" t="s">
        <v>40</v>
      </c>
      <c r="CK18" s="27" t="s">
        <v>41</v>
      </c>
      <c r="CL18" s="27" t="s">
        <v>35</v>
      </c>
      <c r="CM18" s="27" t="s">
        <v>36</v>
      </c>
      <c r="CN18" s="27" t="s">
        <v>37</v>
      </c>
      <c r="CO18" s="27" t="s">
        <v>38</v>
      </c>
      <c r="CP18" s="27" t="s">
        <v>39</v>
      </c>
      <c r="CQ18" s="28" t="s">
        <v>40</v>
      </c>
      <c r="CR18" s="27" t="s">
        <v>41</v>
      </c>
      <c r="CS18" s="27" t="s">
        <v>35</v>
      </c>
      <c r="CT18" s="27" t="s">
        <v>36</v>
      </c>
      <c r="CU18" s="27" t="s">
        <v>37</v>
      </c>
      <c r="CV18" s="27" t="s">
        <v>38</v>
      </c>
      <c r="CW18" s="27" t="s">
        <v>39</v>
      </c>
      <c r="CX18" s="28" t="s">
        <v>40</v>
      </c>
      <c r="CY18" s="27" t="s">
        <v>41</v>
      </c>
      <c r="CZ18" s="27" t="s">
        <v>35</v>
      </c>
      <c r="DA18" s="27" t="s">
        <v>36</v>
      </c>
      <c r="DB18" s="27" t="s">
        <v>37</v>
      </c>
      <c r="DC18" s="27" t="s">
        <v>38</v>
      </c>
      <c r="DD18" s="27" t="s">
        <v>39</v>
      </c>
    </row>
    <row r="19" s="34" customFormat="true" ht="12.75" hidden="false" customHeight="false" outlineLevel="0" collapsed="false">
      <c r="A19" s="30" t="s">
        <v>42</v>
      </c>
      <c r="B19" s="31" t="n">
        <v>22.9</v>
      </c>
      <c r="C19" s="32" t="n">
        <f aca="false">AVERAGE(B19:B20)</f>
        <v>22.9</v>
      </c>
      <c r="D19" s="32" t="n">
        <f aca="false">STDEV(B19:B20)</f>
        <v>0</v>
      </c>
      <c r="E19" s="32" t="n">
        <f aca="false">+C$39-C19</f>
        <v>-0.258499999999998</v>
      </c>
      <c r="F19" s="33" t="n">
        <f aca="false">+D$17^(C$39-C19)</f>
        <v>0.857440779203453</v>
      </c>
      <c r="G19" s="33" t="n">
        <f aca="false">F19*SQRT((E19*E$17/D$17)^2+(LN(D$17)*D19)^2)</f>
        <v>0.00455947200910162</v>
      </c>
      <c r="H19" s="33" t="n">
        <f aca="false">+G19/F19</f>
        <v>0.00531753576420436</v>
      </c>
      <c r="I19" s="33" t="n">
        <v>1</v>
      </c>
      <c r="J19" s="33" t="n">
        <f aca="false">+I19/F19</f>
        <v>1.16626130253448</v>
      </c>
      <c r="K19" s="33" t="n">
        <f aca="false">+J19/F19*G19</f>
        <v>0.00620163618663467</v>
      </c>
      <c r="L19" s="33" t="n">
        <f aca="false">+LOG10(J19)</f>
        <v>0.0667958656330744</v>
      </c>
      <c r="M19" s="33" t="n">
        <f aca="false">TTEST(L19:L28,L29:L38,1,2)</f>
        <v>0.0502252825912579</v>
      </c>
      <c r="N19" s="31" t="n">
        <v>10.4</v>
      </c>
      <c r="O19" s="32" t="n">
        <f aca="false">AVERAGE(N19:N20)</f>
        <v>10.345</v>
      </c>
      <c r="P19" s="32" t="n">
        <f aca="false">STDEV(N19:N20)</f>
        <v>0.0777817459305211</v>
      </c>
      <c r="Q19" s="32" t="n">
        <f aca="false">+O$39-O19</f>
        <v>-0.113499999999998</v>
      </c>
      <c r="R19" s="33" t="n">
        <f aca="false">+P$17^(O$39-O19)</f>
        <v>0.930335253939565</v>
      </c>
      <c r="S19" s="33" t="n">
        <f aca="false">R19*SQRT((Q19*Q$17/P$17)^2+(LN(P$17)*P19)^2)</f>
        <v>0.0461588152828425</v>
      </c>
      <c r="T19" s="33" t="n">
        <f aca="false">+S19/R19</f>
        <v>0.0496152490055386</v>
      </c>
      <c r="U19" s="33" t="n">
        <v>1</v>
      </c>
      <c r="V19" s="33" t="n">
        <f aca="false">+U19/R19</f>
        <v>1.07488133526644</v>
      </c>
      <c r="W19" s="33" t="n">
        <f aca="false">+V19/R19*S19</f>
        <v>0.0533305051006502</v>
      </c>
      <c r="X19" s="33" t="n">
        <f aca="false">+LOG10(V19)</f>
        <v>0.0313605216622454</v>
      </c>
      <c r="Y19" s="33" t="n">
        <f aca="false">TTEST(X19:X28,X29:X38,1,2)</f>
        <v>0.0498402171289908</v>
      </c>
      <c r="Z19" s="31" t="n">
        <v>23.81</v>
      </c>
      <c r="AA19" s="32" t="n">
        <f aca="false">AVERAGE(Z19:Z20)</f>
        <v>23.895</v>
      </c>
      <c r="AB19" s="32" t="n">
        <f aca="false">STDEV(Z19:Z20)</f>
        <v>0.120208152801714</v>
      </c>
      <c r="AC19" s="32" t="n">
        <f aca="false">+AA$39-AA19</f>
        <v>0.233499999999999</v>
      </c>
      <c r="AD19" s="33" t="n">
        <f aca="false">+AB$17^(AA$39-AA19)</f>
        <v>1.16396011854328</v>
      </c>
      <c r="AE19" s="33" t="n">
        <f aca="false">AD19*SQRT((AC19*AC$17/AB$17)^2+(LN(AB$17)*AB19)^2)</f>
        <v>0.0916813704718913</v>
      </c>
      <c r="AF19" s="33" t="n">
        <f aca="false">+AE19/AD19</f>
        <v>0.0787667627191835</v>
      </c>
      <c r="AG19" s="33" t="n">
        <v>1</v>
      </c>
      <c r="AH19" s="33" t="n">
        <f aca="false">+AG19/AD19</f>
        <v>0.859135965286783</v>
      </c>
      <c r="AI19" s="33" t="n">
        <f aca="false">+AH19/AD19*AE19</f>
        <v>0.0676713587212607</v>
      </c>
      <c r="AJ19" s="33" t="n">
        <f aca="false">+LOG10(AH19)</f>
        <v>-0.0659381000790691</v>
      </c>
      <c r="AK19" s="33" t="n">
        <f aca="false">TTEST(AJ19:AJ28,AJ29:AJ38,1,2)</f>
        <v>0.0502859598728762</v>
      </c>
      <c r="AL19" s="31" t="n">
        <v>26.64</v>
      </c>
      <c r="AM19" s="32" t="n">
        <f aca="false">AVERAGE(AL19:AL20)</f>
        <v>26.635</v>
      </c>
      <c r="AN19" s="32" t="n">
        <f aca="false">STDEV(AL19:AL20)</f>
        <v>0.00707106781186658</v>
      </c>
      <c r="AO19" s="32" t="n">
        <f aca="false">+AM$39-AM19</f>
        <v>-0.223999999999997</v>
      </c>
      <c r="AP19" s="33" t="n">
        <f aca="false">+AN$17^(AM$39-AM19)</f>
        <v>0.848874935141157</v>
      </c>
      <c r="AQ19" s="33" t="n">
        <f aca="false">AP19*SQRT((AO19*AO$17/AN$17)^2+(LN(AN$17)*AN19)^2)</f>
        <v>0.00571194215572461</v>
      </c>
      <c r="AR19" s="33" t="n">
        <f aca="false">+AQ19/AP19</f>
        <v>0.00672883827671833</v>
      </c>
      <c r="AS19" s="33" t="n">
        <v>1</v>
      </c>
      <c r="AT19" s="33" t="n">
        <f aca="false">+AS19/AP19</f>
        <v>1.1780298352592</v>
      </c>
      <c r="AU19" s="33" t="n">
        <f aca="false">+AT19/AP19*AQ19</f>
        <v>0.00792677224660828</v>
      </c>
      <c r="AV19" s="33" t="n">
        <f aca="false">+LOG10(AT19)</f>
        <v>0.0711562897077499</v>
      </c>
      <c r="AW19" s="33" t="n">
        <f aca="false">TTEST(AV19:AV28,AV29:AV38,1,2)</f>
        <v>0.0496733026084388</v>
      </c>
      <c r="AX19" s="31" t="n">
        <v>30.93</v>
      </c>
      <c r="AY19" s="32" t="n">
        <f aca="false">AVERAGE(AX19:AX20)</f>
        <v>31.06</v>
      </c>
      <c r="AZ19" s="32" t="n">
        <f aca="false">STDEV(AX19:AX20)</f>
        <v>0.183847763108503</v>
      </c>
      <c r="BA19" s="32" t="n">
        <f aca="false">+AY$39-AY19</f>
        <v>-0.673000000000002</v>
      </c>
      <c r="BB19" s="33" t="n">
        <f aca="false">+AZ$17^(AY$39-AY19)</f>
        <v>0.612291031347436</v>
      </c>
      <c r="BC19" s="33" t="n">
        <f aca="false">BB19*SQRT((BA19*BA$17/AZ$17)^2+(LN(AZ$17)*AZ19)^2)</f>
        <v>0.0836276284667145</v>
      </c>
      <c r="BD19" s="33" t="n">
        <f aca="false">+BC19/BB19</f>
        <v>0.136581501582148</v>
      </c>
      <c r="BE19" s="33" t="n">
        <v>1</v>
      </c>
      <c r="BF19" s="33" t="n">
        <f aca="false">+BE19/BB19</f>
        <v>1.63321026897839</v>
      </c>
      <c r="BG19" s="33" t="n">
        <f aca="false">+BF19/BB19*BC19</f>
        <v>0.223066310936451</v>
      </c>
      <c r="BH19" s="33" t="n">
        <f aca="false">+LOG10(BF19)</f>
        <v>0.213042101930991</v>
      </c>
      <c r="BI19" s="33" t="n">
        <f aca="false">TTEST(BH19:BH28,BH29:BH38,1,2)</f>
        <v>0.0502314379570055</v>
      </c>
      <c r="BJ19" s="31" t="n">
        <v>23.32</v>
      </c>
      <c r="BK19" s="32" t="n">
        <f aca="false">AVERAGE(BJ19:BJ20)</f>
        <v>23.33</v>
      </c>
      <c r="BL19" s="32" t="n">
        <f aca="false">STDEV(BJ19:BJ20)</f>
        <v>0.0141421356237306</v>
      </c>
      <c r="BM19" s="32" t="n">
        <f aca="false">+BK$39-BK19</f>
        <v>-0.0689999999999991</v>
      </c>
      <c r="BN19" s="33" t="n">
        <f aca="false">+BL$17^(BK$39-BK19)</f>
        <v>0.958558508425399</v>
      </c>
      <c r="BO19" s="33" t="n">
        <f aca="false">BN19*SQRT((BM19*BM$17/BL$17)^2+(LN(BL$17)*BL19)^2)</f>
        <v>0.00841368661024913</v>
      </c>
      <c r="BP19" s="33" t="n">
        <f aca="false">+BO19/BN19</f>
        <v>0.00877743667840379</v>
      </c>
      <c r="BQ19" s="33" t="n">
        <v>1</v>
      </c>
      <c r="BR19" s="33" t="n">
        <f aca="false">+BQ19/BN19</f>
        <v>1.04323313726846</v>
      </c>
      <c r="BS19" s="33" t="n">
        <f aca="false">+BR19/BN19*BO19</f>
        <v>0.00915691280318639</v>
      </c>
      <c r="BT19" s="33" t="n">
        <f aca="false">+LOG10(BR19)</f>
        <v>0.0183813735414777</v>
      </c>
      <c r="BU19" s="33" t="n">
        <f aca="false">TTEST(BT19:BT28,BT29:BT38,1,2)</f>
        <v>0.0498609252357801</v>
      </c>
      <c r="BV19" s="32" t="n">
        <f aca="false">GEOMEAN(F19,R19)</f>
        <v>0.893144660767998</v>
      </c>
      <c r="BW19" s="32" t="n">
        <f aca="false">+BV19*SQRT((G19/F19)^2+(S19/R19)^2)/2</f>
        <v>0.0222836868685966</v>
      </c>
      <c r="BX19" s="33" t="n">
        <v>1</v>
      </c>
      <c r="BY19" s="33" t="n">
        <f aca="false">+BX19/BV19</f>
        <v>1.11963945363579</v>
      </c>
      <c r="BZ19" s="33" t="n">
        <f aca="false">+BY19*BW19/BV19</f>
        <v>0.0279346628675949</v>
      </c>
      <c r="CA19" s="33" t="n">
        <f aca="false">+LOG10(BY19)</f>
        <v>0.0490781936476599</v>
      </c>
      <c r="CB19" s="33" t="n">
        <f aca="false">TTEST(CA19:CA28,CA29:CA38,1,2)</f>
        <v>0.0498904050146069</v>
      </c>
      <c r="CC19" s="32" t="n">
        <f aca="false">GEOMEAN(F19,R19,AD19)</f>
        <v>0.975574794091563</v>
      </c>
      <c r="CD19" s="32" t="n">
        <f aca="false">+CC19*SQRT((G19/F19)^2+(S19/R19)^2+(AE19/AD19)^2)/3</f>
        <v>0.0303216570435448</v>
      </c>
      <c r="CE19" s="33" t="n">
        <v>1</v>
      </c>
      <c r="CF19" s="33" t="n">
        <f aca="false">+CE19/CC19</f>
        <v>1.02503673327393</v>
      </c>
      <c r="CG19" s="33" t="n">
        <f aca="false">+CF19*CD19/CC19</f>
        <v>0.0318589742904432</v>
      </c>
      <c r="CH19" s="33" t="n">
        <f aca="false">+LOG10(CF19)</f>
        <v>0.0107394290720835</v>
      </c>
      <c r="CI19" s="33" t="n">
        <f aca="false">TTEST(CH19:CH28,CH29:CH38,1,2)</f>
        <v>0.0496949306485756</v>
      </c>
      <c r="CJ19" s="32" t="n">
        <f aca="false">GEOMEAN(F19,R19,AD19,AP19)</f>
        <v>0.942228758984553</v>
      </c>
      <c r="CK19" s="32" t="n">
        <f aca="false">+CJ19*SQRT((G19/F19)^2+(S19/R19)^2+(AE19/AD19)^2+(AQ19/AP19)^2)/4</f>
        <v>0.022021043812857</v>
      </c>
      <c r="CL19" s="33" t="n">
        <v>1</v>
      </c>
      <c r="CM19" s="33" t="n">
        <f aca="false">+CL19/CJ19</f>
        <v>1.06131339174757</v>
      </c>
      <c r="CN19" s="33" t="n">
        <f aca="false">+CM19*CK19/CJ19</f>
        <v>0.0248041979996795</v>
      </c>
      <c r="CO19" s="33" t="n">
        <f aca="false">+LOG10(CM19)</f>
        <v>0.0258436442310002</v>
      </c>
      <c r="CP19" s="33" t="n">
        <f aca="false">TTEST(CO19:CO28,CO29:CO38,1,2)</f>
        <v>0.0499591935305074</v>
      </c>
      <c r="CQ19" s="32" t="n">
        <f aca="false">GEOMEAN(F19,R19,AD19,AP19,BB19)</f>
        <v>0.86440379365953</v>
      </c>
      <c r="CR19" s="32" t="n">
        <f aca="false">+CQ19*SQRT((G19/F19)^2+(S19/R19)^2+(AE19/AD19)^2+(AQ19/AP19)^2+(BC19/BB19)^2)/5</f>
        <v>0.0286136906285818</v>
      </c>
      <c r="CS19" s="33" t="n">
        <v>1</v>
      </c>
      <c r="CT19" s="33" t="n">
        <f aca="false">+CS19/CQ19</f>
        <v>1.15686674137143</v>
      </c>
      <c r="CU19" s="33" t="n">
        <f aca="false">+CT19*CR19/CQ19</f>
        <v>0.0382948655233874</v>
      </c>
      <c r="CV19" s="33" t="n">
        <f aca="false">+LOG10(CT19)</f>
        <v>0.0632833357709984</v>
      </c>
      <c r="CW19" s="33" t="n">
        <f aca="false">TTEST(CV19:CV28,CV29:CV38,1,2)</f>
        <v>0.049974785703048</v>
      </c>
      <c r="CX19" s="32" t="n">
        <f aca="false">GEOMEAN(F19,R19,AD19,AP19,BB19,BN19)</f>
        <v>0.879428072185986</v>
      </c>
      <c r="CY19" s="32" t="n">
        <f aca="false">+CX19*SQRT((G19/F19)^2+(S19/R19)^2+(AE19/AD19)^2+(AQ19/AP19)^2+(BC19/BB19)^2+(BO19/BN19))/6</f>
        <v>0.0278760714211214</v>
      </c>
      <c r="CZ19" s="33" t="n">
        <v>1</v>
      </c>
      <c r="DA19" s="33" t="n">
        <f aca="false">+CZ19/CX19</f>
        <v>1.13710265981652</v>
      </c>
      <c r="DB19" s="33" t="n">
        <f aca="false">+DA19*CY19/CX19</f>
        <v>0.0360438288937049</v>
      </c>
      <c r="DC19" s="33" t="n">
        <f aca="false">+LOG10(DA19)</f>
        <v>0.0557996753994116</v>
      </c>
      <c r="DD19" s="33" t="n">
        <f aca="false">TTEST(DC19:DC28,DC29:DC38,1,2)</f>
        <v>0.0495769468350642</v>
      </c>
    </row>
    <row r="20" s="34" customFormat="true" ht="12.75" hidden="false" customHeight="false" outlineLevel="0" collapsed="false">
      <c r="A20" s="30"/>
      <c r="B20" s="31" t="n">
        <v>22.9</v>
      </c>
      <c r="C20" s="32"/>
      <c r="D20" s="32"/>
      <c r="E20" s="32"/>
      <c r="F20" s="33"/>
      <c r="G20" s="33"/>
      <c r="H20" s="33"/>
      <c r="I20" s="33"/>
      <c r="J20" s="33"/>
      <c r="K20" s="33"/>
      <c r="L20" s="33"/>
      <c r="M20" s="33"/>
      <c r="N20" s="31" t="n">
        <v>10.29</v>
      </c>
      <c r="O20" s="32"/>
      <c r="P20" s="32"/>
      <c r="Q20" s="32"/>
      <c r="R20" s="33"/>
      <c r="S20" s="33"/>
      <c r="T20" s="33"/>
      <c r="U20" s="33"/>
      <c r="V20" s="33"/>
      <c r="W20" s="33"/>
      <c r="X20" s="33"/>
      <c r="Y20" s="33"/>
      <c r="Z20" s="31" t="n">
        <v>23.98</v>
      </c>
      <c r="AA20" s="32"/>
      <c r="AB20" s="32"/>
      <c r="AC20" s="32"/>
      <c r="AD20" s="33"/>
      <c r="AE20" s="33"/>
      <c r="AF20" s="33"/>
      <c r="AG20" s="33"/>
      <c r="AH20" s="33"/>
      <c r="AI20" s="33"/>
      <c r="AJ20" s="33"/>
      <c r="AK20" s="33"/>
      <c r="AL20" s="31" t="n">
        <v>26.63</v>
      </c>
      <c r="AM20" s="32"/>
      <c r="AN20" s="32"/>
      <c r="AO20" s="32"/>
      <c r="AP20" s="33"/>
      <c r="AQ20" s="33"/>
      <c r="AR20" s="33"/>
      <c r="AS20" s="33"/>
      <c r="AT20" s="33"/>
      <c r="AU20" s="33"/>
      <c r="AV20" s="33"/>
      <c r="AW20" s="33"/>
      <c r="AX20" s="31" t="n">
        <v>31.19</v>
      </c>
      <c r="AY20" s="32"/>
      <c r="AZ20" s="32"/>
      <c r="BA20" s="32"/>
      <c r="BB20" s="33"/>
      <c r="BC20" s="33"/>
      <c r="BD20" s="33"/>
      <c r="BE20" s="33"/>
      <c r="BF20" s="33"/>
      <c r="BG20" s="33"/>
      <c r="BH20" s="33"/>
      <c r="BI20" s="33"/>
      <c r="BJ20" s="31" t="n">
        <v>23.34</v>
      </c>
      <c r="BK20" s="32"/>
      <c r="BL20" s="32"/>
      <c r="BM20" s="32"/>
      <c r="BN20" s="33"/>
      <c r="BO20" s="33"/>
      <c r="BP20" s="33"/>
      <c r="BQ20" s="33"/>
      <c r="BR20" s="33"/>
      <c r="BS20" s="33"/>
      <c r="BT20" s="33"/>
      <c r="BU20" s="33"/>
      <c r="BV20" s="32"/>
      <c r="BW20" s="32"/>
      <c r="BX20" s="33"/>
      <c r="BY20" s="33"/>
      <c r="BZ20" s="33"/>
      <c r="CA20" s="33"/>
      <c r="CB20" s="33"/>
      <c r="CC20" s="32"/>
      <c r="CD20" s="32"/>
      <c r="CE20" s="33"/>
      <c r="CF20" s="33"/>
      <c r="CG20" s="33"/>
      <c r="CH20" s="33"/>
      <c r="CI20" s="33"/>
      <c r="CJ20" s="32"/>
      <c r="CK20" s="32"/>
      <c r="CL20" s="33"/>
      <c r="CM20" s="33"/>
      <c r="CN20" s="33"/>
      <c r="CO20" s="33"/>
      <c r="CP20" s="33"/>
      <c r="CQ20" s="32"/>
      <c r="CR20" s="32"/>
      <c r="CS20" s="33"/>
      <c r="CT20" s="33"/>
      <c r="CU20" s="33"/>
      <c r="CV20" s="33"/>
      <c r="CW20" s="33"/>
      <c r="CX20" s="32"/>
      <c r="CY20" s="32"/>
      <c r="CZ20" s="33"/>
      <c r="DA20" s="33"/>
      <c r="DB20" s="33"/>
      <c r="DC20" s="33"/>
      <c r="DD20" s="33"/>
    </row>
    <row r="21" s="34" customFormat="true" ht="12.75" hidden="false" customHeight="false" outlineLevel="0" collapsed="false">
      <c r="A21" s="30" t="s">
        <v>43</v>
      </c>
      <c r="B21" s="31" t="n">
        <v>22.36</v>
      </c>
      <c r="C21" s="32" t="n">
        <f aca="false">AVERAGE(B21:B22)</f>
        <v>22.27</v>
      </c>
      <c r="D21" s="32" t="n">
        <f aca="false">STDEV(B21:B22)</f>
        <v>0.127279220613578</v>
      </c>
      <c r="E21" s="32" t="n">
        <f aca="false">+C$39-C21</f>
        <v>0.371500000000001</v>
      </c>
      <c r="F21" s="33" t="n">
        <f aca="false">+D$17^(C$39-C21)</f>
        <v>1.24736867088586</v>
      </c>
      <c r="G21" s="33" t="n">
        <f aca="false">F21*SQRT((E21*E$17/D$17)^2+(LN(D$17)*D21)^2)</f>
        <v>0.0949417379457488</v>
      </c>
      <c r="H21" s="33" t="n">
        <f aca="false">+G21/F21</f>
        <v>0.0761136143320987</v>
      </c>
      <c r="I21" s="33" t="n">
        <v>1</v>
      </c>
      <c r="J21" s="33" t="n">
        <f aca="false">+I21/F21</f>
        <v>0.801687603144481</v>
      </c>
      <c r="K21" s="33" t="n">
        <f aca="false">+J21/F21*G21</f>
        <v>0.0610193410405636</v>
      </c>
      <c r="L21" s="33" t="n">
        <f aca="false">+LOG10(J21)</f>
        <v>-0.0959948320413439</v>
      </c>
      <c r="M21" s="33"/>
      <c r="N21" s="31" t="n">
        <v>9.92</v>
      </c>
      <c r="O21" s="32" t="n">
        <f aca="false">AVERAGE(N21:N22)</f>
        <v>9.9</v>
      </c>
      <c r="P21" s="32" t="n">
        <f aca="false">STDEV(N21:N22)</f>
        <v>0.0282842712474613</v>
      </c>
      <c r="Q21" s="32" t="n">
        <f aca="false">+O$39-O21</f>
        <v>0.3315</v>
      </c>
      <c r="R21" s="33" t="n">
        <f aca="false">+P$17^(O$39-O21)</f>
        <v>1.23479490145896</v>
      </c>
      <c r="S21" s="33" t="n">
        <f aca="false">R21*SQRT((Q21*Q$17/P$17)^2+(LN(P$17)*P21)^2)</f>
        <v>0.0257012249161952</v>
      </c>
      <c r="T21" s="33" t="n">
        <f aca="false">+S21/R21</f>
        <v>0.0208141650778021</v>
      </c>
      <c r="U21" s="33" t="n">
        <v>1</v>
      </c>
      <c r="V21" s="33" t="n">
        <f aca="false">+U21/R21</f>
        <v>0.80985109253242</v>
      </c>
      <c r="W21" s="33" t="n">
        <f aca="false">+V21/R21*S21</f>
        <v>0.0168563743284082</v>
      </c>
      <c r="X21" s="33" t="n">
        <f aca="false">+LOG10(V21)</f>
        <v>-0.0915948275862069</v>
      </c>
      <c r="Y21" s="33"/>
      <c r="Z21" s="31" t="n">
        <v>23.98</v>
      </c>
      <c r="AA21" s="32" t="n">
        <f aca="false">AVERAGE(Z21:Z22)</f>
        <v>23.82</v>
      </c>
      <c r="AB21" s="32" t="n">
        <f aca="false">STDEV(Z21:Z22)</f>
        <v>0.226274169979695</v>
      </c>
      <c r="AC21" s="32" t="n">
        <f aca="false">+AA$39-AA21</f>
        <v>0.308499999999999</v>
      </c>
      <c r="AD21" s="33" t="n">
        <f aca="false">+AB$17^(AA$39-AA21)</f>
        <v>1.22212987718501</v>
      </c>
      <c r="AE21" s="33" t="n">
        <f aca="false">AD21*SQRT((AC21*AC$17/AB$17)^2+(LN(AB$17)*AB21)^2)</f>
        <v>0.180497561016925</v>
      </c>
      <c r="AF21" s="33" t="n">
        <f aca="false">+AE21/AD21</f>
        <v>0.147690981446811</v>
      </c>
      <c r="AG21" s="33" t="n">
        <v>1</v>
      </c>
      <c r="AH21" s="33" t="n">
        <f aca="false">+AG21/AD21</f>
        <v>0.818243640604997</v>
      </c>
      <c r="AI21" s="33" t="n">
        <f aca="false">+AH21/AD21*AE21</f>
        <v>0.120847206343564</v>
      </c>
      <c r="AJ21" s="33" t="n">
        <f aca="false">+LOG10(AH21)</f>
        <v>-0.0871173613464359</v>
      </c>
      <c r="AK21" s="33"/>
      <c r="AL21" s="31" t="n">
        <v>26.02</v>
      </c>
      <c r="AM21" s="32" t="n">
        <f aca="false">AVERAGE(AL21:AL22)</f>
        <v>26.145</v>
      </c>
      <c r="AN21" s="32" t="n">
        <f aca="false">STDEV(AL21:AL22)</f>
        <v>0.176776695296637</v>
      </c>
      <c r="AO21" s="32" t="n">
        <f aca="false">+AM$39-AM21</f>
        <v>0.266000000000002</v>
      </c>
      <c r="AP21" s="33" t="n">
        <f aca="false">+AN$17^(AM$39-AM21)</f>
        <v>1.21478128919405</v>
      </c>
      <c r="AQ21" s="33" t="n">
        <f aca="false">AP21*SQRT((AO21*AO$17/AN$17)^2+(LN(AN$17)*AN21)^2)</f>
        <v>0.157196591431648</v>
      </c>
      <c r="AR21" s="33" t="n">
        <f aca="false">+AQ21/AP21</f>
        <v>0.129403204371003</v>
      </c>
      <c r="AS21" s="33" t="n">
        <v>1</v>
      </c>
      <c r="AT21" s="33" t="n">
        <f aca="false">+AS21/AP21</f>
        <v>0.823193449631954</v>
      </c>
      <c r="AU21" s="33" t="n">
        <f aca="false">+AT21/AP21*AQ21</f>
        <v>0.106523870199595</v>
      </c>
      <c r="AV21" s="33" t="n">
        <f aca="false">+LOG10(AT21)</f>
        <v>-0.0844980940279548</v>
      </c>
      <c r="AW21" s="33"/>
      <c r="AX21" s="31" t="n">
        <v>29.72</v>
      </c>
      <c r="AY21" s="32" t="n">
        <f aca="false">AVERAGE(AX21:AX22)</f>
        <v>29.765</v>
      </c>
      <c r="AZ21" s="32" t="n">
        <f aca="false">STDEV(AX21:AX22)</f>
        <v>0.0636396103067892</v>
      </c>
      <c r="BA21" s="32" t="n">
        <f aca="false">+AY$39-AY21</f>
        <v>0.622</v>
      </c>
      <c r="BB21" s="33" t="n">
        <f aca="false">+AZ$17^(AY$39-AY21)</f>
        <v>1.57361233951194</v>
      </c>
      <c r="BC21" s="33" t="n">
        <f aca="false">BB21*SQRT((BA21*BA$17/AZ$17)^2+(LN(AZ$17)*AZ21)^2)</f>
        <v>0.0824758053495798</v>
      </c>
      <c r="BD21" s="33" t="n">
        <f aca="false">+BC21/BB21</f>
        <v>0.0524117683108406</v>
      </c>
      <c r="BE21" s="33" t="n">
        <v>1</v>
      </c>
      <c r="BF21" s="33" t="n">
        <f aca="false">+BE21/BB21</f>
        <v>0.635480527758286</v>
      </c>
      <c r="BG21" s="33" t="n">
        <f aca="false">+BF21/BB21*BC21</f>
        <v>0.033306658186918</v>
      </c>
      <c r="BH21" s="33" t="n">
        <f aca="false">+LOG10(BF21)</f>
        <v>-0.196897752453308</v>
      </c>
      <c r="BI21" s="33"/>
      <c r="BJ21" s="31" t="n">
        <v>22.54</v>
      </c>
      <c r="BK21" s="32" t="n">
        <f aca="false">AVERAGE(BJ21:BJ22)</f>
        <v>22.56</v>
      </c>
      <c r="BL21" s="32" t="n">
        <f aca="false">STDEV(BJ21:BJ22)</f>
        <v>0.0282842712474613</v>
      </c>
      <c r="BM21" s="32" t="n">
        <f aca="false">+BK$39-BK21</f>
        <v>0.701000000000001</v>
      </c>
      <c r="BN21" s="33" t="n">
        <f aca="false">+BL$17^(BK$39-BK21)</f>
        <v>1.53724857563181</v>
      </c>
      <c r="BO21" s="33" t="n">
        <f aca="false">BN21*SQRT((BM21*BM$17/BL$17)^2+(LN(BL$17)*BL21)^2)</f>
        <v>0.0338853090284831</v>
      </c>
      <c r="BP21" s="33" t="n">
        <f aca="false">+BO21/BN21</f>
        <v>0.022042830005262</v>
      </c>
      <c r="BQ21" s="33" t="n">
        <v>1</v>
      </c>
      <c r="BR21" s="33" t="n">
        <f aca="false">+BQ21/BN21</f>
        <v>0.650512881164324</v>
      </c>
      <c r="BS21" s="33" t="n">
        <f aca="false">+BR21/BN21*BO21</f>
        <v>0.0143391448557384</v>
      </c>
      <c r="BT21" s="33" t="n">
        <f aca="false">+LOG10(BR21)</f>
        <v>-0.186744099312697</v>
      </c>
      <c r="BU21" s="33"/>
      <c r="BV21" s="32" t="n">
        <f aca="false">GEOMEAN(F21,R21)</f>
        <v>1.24106586249461</v>
      </c>
      <c r="BW21" s="32" t="n">
        <f aca="false">+BV21*SQRT((G21/F21)^2+(S21/R21)^2)/2</f>
        <v>0.0489651670292894</v>
      </c>
      <c r="BX21" s="33" t="n">
        <v>1</v>
      </c>
      <c r="BY21" s="33" t="n">
        <f aca="false">+BX21/BV21</f>
        <v>0.805759009429156</v>
      </c>
      <c r="BZ21" s="33" t="n">
        <f aca="false">+BY21*BW21/BV21</f>
        <v>0.031790516260554</v>
      </c>
      <c r="CA21" s="33" t="n">
        <f aca="false">+LOG10(BY21)</f>
        <v>-0.0937948298137755</v>
      </c>
      <c r="CB21" s="33"/>
      <c r="CC21" s="32" t="n">
        <f aca="false">GEOMEAN(F21,R21,AD21)</f>
        <v>1.23472149000092</v>
      </c>
      <c r="CD21" s="32" t="n">
        <f aca="false">+CC21*SQRT((G21/F21)^2+(S21/R21)^2+(AE21/AD21)^2)/3</f>
        <v>0.0689175895807602</v>
      </c>
      <c r="CE21" s="33" t="n">
        <v>1</v>
      </c>
      <c r="CF21" s="33" t="n">
        <f aca="false">+CE21/CC21</f>
        <v>0.809899242945269</v>
      </c>
      <c r="CG21" s="33" t="n">
        <f aca="false">+CF21*CD21/CC21</f>
        <v>0.0452055820515676</v>
      </c>
      <c r="CH21" s="33" t="n">
        <f aca="false">+LOG10(CF21)</f>
        <v>-0.0915690069913289</v>
      </c>
      <c r="CI21" s="33"/>
      <c r="CJ21" s="32" t="n">
        <f aca="false">GEOMEAN(F21,R21,AD21,AP21)</f>
        <v>1.22970596232116</v>
      </c>
      <c r="CK21" s="32" t="n">
        <f aca="false">+CJ21*SQRT((G21/F21)^2+(S21/R21)^2+(AE21/AD21)^2+(AQ21/AP21)^2)/4</f>
        <v>0.0650585401333034</v>
      </c>
      <c r="CL21" s="33" t="n">
        <v>1</v>
      </c>
      <c r="CM21" s="33" t="n">
        <f aca="false">+CL21/CJ21</f>
        <v>0.813202530231234</v>
      </c>
      <c r="CN21" s="33" t="n">
        <f aca="false">+CM21*CK21/CJ21</f>
        <v>0.0430231055802065</v>
      </c>
      <c r="CO21" s="33" t="n">
        <f aca="false">+LOG10(CM21)</f>
        <v>-0.0898012787504854</v>
      </c>
      <c r="CP21" s="33"/>
      <c r="CQ21" s="32" t="n">
        <f aca="false">GEOMEAN(F21,R21,AD21,AP21,BB21)</f>
        <v>1.29187523654343</v>
      </c>
      <c r="CR21" s="32" t="n">
        <f aca="false">+CQ21*SQRT((G21/F21)^2+(S21/R21)^2+(AE21/AD21)^2+(AQ21/AP21)^2+(BC21/BB21)^2)/5</f>
        <v>0.0563300983072946</v>
      </c>
      <c r="CS21" s="33" t="n">
        <v>1</v>
      </c>
      <c r="CT21" s="33" t="n">
        <f aca="false">+CS21/CQ21</f>
        <v>0.774068556864381</v>
      </c>
      <c r="CU21" s="33" t="n">
        <f aca="false">+CT21*CR21/CQ21</f>
        <v>0.0337519883277758</v>
      </c>
      <c r="CV21" s="33" t="n">
        <f aca="false">+LOG10(CT21)</f>
        <v>-0.11122057349105</v>
      </c>
      <c r="CW21" s="33"/>
      <c r="CX21" s="32" t="n">
        <f aca="false">GEOMEAN(F21,R21,AD21,AP21,BB21,BN21)</f>
        <v>1.32986583163605</v>
      </c>
      <c r="CY21" s="32" t="n">
        <f aca="false">+CX21*SQRT((G21/F21)^2+(S21/R21)^2+(AE21/AD21)^2+(AQ21/AP21)^2+(BC21/BB21)^2+(BO21/BN21))/6</f>
        <v>0.0584629241337165</v>
      </c>
      <c r="CZ21" s="33" t="n">
        <v>1</v>
      </c>
      <c r="DA21" s="33" t="n">
        <f aca="false">+CZ21/CX21</f>
        <v>0.751955555373404</v>
      </c>
      <c r="DB21" s="33" t="n">
        <f aca="false">+DA21*CY21/CX21</f>
        <v>0.0330571096270959</v>
      </c>
      <c r="DC21" s="33" t="n">
        <f aca="false">+LOG10(DA21)</f>
        <v>-0.123807827794658</v>
      </c>
      <c r="DD21" s="33"/>
    </row>
    <row r="22" s="35" customFormat="true" ht="12.75" hidden="false" customHeight="false" outlineLevel="0" collapsed="false">
      <c r="A22" s="30"/>
      <c r="B22" s="31" t="n">
        <v>22.18</v>
      </c>
      <c r="C22" s="32"/>
      <c r="D22" s="32"/>
      <c r="E22" s="32"/>
      <c r="F22" s="33"/>
      <c r="G22" s="33"/>
      <c r="H22" s="33"/>
      <c r="I22" s="33"/>
      <c r="J22" s="33"/>
      <c r="K22" s="33"/>
      <c r="L22" s="33"/>
      <c r="M22" s="33"/>
      <c r="N22" s="31" t="n">
        <v>9.88</v>
      </c>
      <c r="O22" s="32"/>
      <c r="P22" s="32"/>
      <c r="Q22" s="32"/>
      <c r="R22" s="33"/>
      <c r="S22" s="33"/>
      <c r="T22" s="33"/>
      <c r="U22" s="33"/>
      <c r="V22" s="33"/>
      <c r="W22" s="33"/>
      <c r="X22" s="33"/>
      <c r="Y22" s="33"/>
      <c r="Z22" s="31" t="n">
        <v>23.66</v>
      </c>
      <c r="AA22" s="32"/>
      <c r="AB22" s="32"/>
      <c r="AC22" s="32"/>
      <c r="AD22" s="33"/>
      <c r="AE22" s="33"/>
      <c r="AF22" s="33"/>
      <c r="AG22" s="33"/>
      <c r="AH22" s="33"/>
      <c r="AI22" s="33"/>
      <c r="AJ22" s="33"/>
      <c r="AK22" s="33"/>
      <c r="AL22" s="31" t="n">
        <v>26.27</v>
      </c>
      <c r="AM22" s="32"/>
      <c r="AN22" s="32"/>
      <c r="AO22" s="32"/>
      <c r="AP22" s="33"/>
      <c r="AQ22" s="33"/>
      <c r="AR22" s="33"/>
      <c r="AS22" s="33"/>
      <c r="AT22" s="33"/>
      <c r="AU22" s="33"/>
      <c r="AV22" s="33"/>
      <c r="AW22" s="33"/>
      <c r="AX22" s="31" t="n">
        <v>29.81</v>
      </c>
      <c r="AY22" s="32"/>
      <c r="AZ22" s="32"/>
      <c r="BA22" s="32"/>
      <c r="BB22" s="33"/>
      <c r="BC22" s="33"/>
      <c r="BD22" s="33"/>
      <c r="BE22" s="33"/>
      <c r="BF22" s="33"/>
      <c r="BG22" s="33"/>
      <c r="BH22" s="33"/>
      <c r="BI22" s="33"/>
      <c r="BJ22" s="31" t="n">
        <v>22.58</v>
      </c>
      <c r="BK22" s="32"/>
      <c r="BL22" s="32"/>
      <c r="BM22" s="32"/>
      <c r="BN22" s="33"/>
      <c r="BO22" s="33"/>
      <c r="BP22" s="33"/>
      <c r="BQ22" s="33"/>
      <c r="BR22" s="33"/>
      <c r="BS22" s="33"/>
      <c r="BT22" s="33"/>
      <c r="BU22" s="33"/>
      <c r="BV22" s="32"/>
      <c r="BW22" s="32"/>
      <c r="BX22" s="33"/>
      <c r="BY22" s="33"/>
      <c r="BZ22" s="33"/>
      <c r="CA22" s="33"/>
      <c r="CB22" s="33"/>
      <c r="CC22" s="32"/>
      <c r="CD22" s="32"/>
      <c r="CE22" s="33"/>
      <c r="CF22" s="33"/>
      <c r="CG22" s="33"/>
      <c r="CH22" s="33"/>
      <c r="CI22" s="33"/>
      <c r="CJ22" s="32"/>
      <c r="CK22" s="32"/>
      <c r="CL22" s="33"/>
      <c r="CM22" s="33"/>
      <c r="CN22" s="33"/>
      <c r="CO22" s="33"/>
      <c r="CP22" s="33"/>
      <c r="CQ22" s="32"/>
      <c r="CR22" s="32"/>
      <c r="CS22" s="33"/>
      <c r="CT22" s="33"/>
      <c r="CU22" s="33"/>
      <c r="CV22" s="33"/>
      <c r="CW22" s="33"/>
      <c r="CX22" s="32"/>
      <c r="CY22" s="32"/>
      <c r="CZ22" s="33"/>
      <c r="DA22" s="33"/>
      <c r="DB22" s="33"/>
      <c r="DC22" s="33"/>
      <c r="DD22" s="33"/>
    </row>
    <row r="23" s="35" customFormat="true" ht="12.75" hidden="false" customHeight="false" outlineLevel="0" collapsed="false">
      <c r="A23" s="30" t="s">
        <v>44</v>
      </c>
      <c r="B23" s="31" t="n">
        <v>22.36</v>
      </c>
      <c r="C23" s="32" t="n">
        <f aca="false">AVERAGE(B23:B24)</f>
        <v>22.295</v>
      </c>
      <c r="D23" s="32" t="n">
        <f aca="false">STDEV(B23:B24)</f>
        <v>0.0919238815542505</v>
      </c>
      <c r="E23" s="32" t="n">
        <f aca="false">+C$39-C23</f>
        <v>0.346499999999999</v>
      </c>
      <c r="F23" s="33" t="n">
        <f aca="false">+D$17^(C$39-C23)</f>
        <v>1.22895189539258</v>
      </c>
      <c r="G23" s="33" t="n">
        <f aca="false">F23*SQRT((E23*E$17/D$17)^2+(LN(D$17)*D23)^2)</f>
        <v>0.0677836612075568</v>
      </c>
      <c r="H23" s="33" t="n">
        <f aca="false">+G23/F23</f>
        <v>0.0551556667609873</v>
      </c>
      <c r="I23" s="33" t="n">
        <v>1</v>
      </c>
      <c r="J23" s="33" t="n">
        <f aca="false">+I23/F23</f>
        <v>0.813701499423261</v>
      </c>
      <c r="K23" s="33" t="n">
        <f aca="false">+J23/F23*G23</f>
        <v>0.0448802487451051</v>
      </c>
      <c r="L23" s="33" t="n">
        <f aca="false">+LOG10(J23)</f>
        <v>-0.0895348837209299</v>
      </c>
      <c r="M23" s="33"/>
      <c r="N23" s="31" t="n">
        <v>9.88</v>
      </c>
      <c r="O23" s="32" t="n">
        <f aca="false">AVERAGE(N23:N24)</f>
        <v>9.865</v>
      </c>
      <c r="P23" s="32" t="n">
        <f aca="false">STDEV(N23:N24)</f>
        <v>0.0212132034355972</v>
      </c>
      <c r="Q23" s="32" t="n">
        <f aca="false">+O$39-O23</f>
        <v>0.3665</v>
      </c>
      <c r="R23" s="33" t="n">
        <f aca="false">+P$17^(O$39-O23)</f>
        <v>1.26259909306052</v>
      </c>
      <c r="S23" s="33" t="n">
        <f aca="false">R23*SQRT((Q23*Q$17/P$17)^2+(LN(P$17)*P23)^2)</f>
        <v>0.022440352612267</v>
      </c>
      <c r="T23" s="33" t="n">
        <f aca="false">+S23/R23</f>
        <v>0.017773141716641</v>
      </c>
      <c r="U23" s="33" t="n">
        <v>1</v>
      </c>
      <c r="V23" s="33" t="n">
        <f aca="false">+U23/R23</f>
        <v>0.792017042857221</v>
      </c>
      <c r="W23" s="33" t="n">
        <f aca="false">+V23/R23*S23</f>
        <v>0.0140766311446963</v>
      </c>
      <c r="X23" s="33" t="n">
        <f aca="false">+LOG10(V23)</f>
        <v>-0.101265473032714</v>
      </c>
      <c r="Y23" s="33"/>
      <c r="Z23" s="31" t="n">
        <v>23.93</v>
      </c>
      <c r="AA23" s="32" t="n">
        <f aca="false">AVERAGE(Z23:Z24)</f>
        <v>23.915</v>
      </c>
      <c r="AB23" s="32" t="n">
        <f aca="false">STDEV(Z23:Z24)</f>
        <v>0.0212132034355972</v>
      </c>
      <c r="AC23" s="32" t="n">
        <f aca="false">+AA$39-AA23</f>
        <v>0.2135</v>
      </c>
      <c r="AD23" s="33" t="n">
        <f aca="false">+AB$17^(AA$39-AA23)</f>
        <v>1.14892134264557</v>
      </c>
      <c r="AE23" s="33" t="n">
        <f aca="false">AD23*SQRT((AC23*AC$17/AB$17)^2+(LN(AB$17)*AB23)^2)</f>
        <v>0.0188618815937981</v>
      </c>
      <c r="AF23" s="33" t="n">
        <f aca="false">+AE23/AD23</f>
        <v>0.01641703473831</v>
      </c>
      <c r="AG23" s="33" t="n">
        <v>1</v>
      </c>
      <c r="AH23" s="33" t="n">
        <f aca="false">+AG23/AD23</f>
        <v>0.870381603058525</v>
      </c>
      <c r="AI23" s="33" t="n">
        <f aca="false">+AH23/AD23*AE23</f>
        <v>0.0142890850129978</v>
      </c>
      <c r="AJ23" s="33" t="n">
        <f aca="false">+LOG10(AH23)</f>
        <v>-0.0602902970744381</v>
      </c>
      <c r="AK23" s="33"/>
      <c r="AL23" s="31" t="n">
        <v>25.96</v>
      </c>
      <c r="AM23" s="32" t="n">
        <f aca="false">AVERAGE(AL23:AL24)</f>
        <v>26.02</v>
      </c>
      <c r="AN23" s="32" t="n">
        <f aca="false">STDEV(AL23:AL24)</f>
        <v>0.0848528137423839</v>
      </c>
      <c r="AO23" s="32" t="n">
        <f aca="false">+AM$39-AM23</f>
        <v>0.391000000000002</v>
      </c>
      <c r="AP23" s="33" t="n">
        <f aca="false">+AN$17^(AM$39-AM23)</f>
        <v>1.33108517035742</v>
      </c>
      <c r="AQ23" s="33" t="n">
        <f aca="false">AP23*SQRT((AO23*AO$17/AN$17)^2+(LN(AN$17)*AN23)^2)</f>
        <v>0.0832170067186076</v>
      </c>
      <c r="AR23" s="33" t="n">
        <f aca="false">+AQ23/AP23</f>
        <v>0.0625181683124473</v>
      </c>
      <c r="AS23" s="33" t="n">
        <v>1</v>
      </c>
      <c r="AT23" s="33" t="n">
        <f aca="false">+AS23/AP23</f>
        <v>0.751266727531405</v>
      </c>
      <c r="AU23" s="33" t="n">
        <f aca="false">+AT23/AP23*AQ23</f>
        <v>0.0469678197193499</v>
      </c>
      <c r="AV23" s="33" t="n">
        <f aca="false">+LOG10(AT23)</f>
        <v>-0.124205844980941</v>
      </c>
      <c r="AW23" s="33"/>
      <c r="AX23" s="31" t="n">
        <v>29.92</v>
      </c>
      <c r="AY23" s="32" t="n">
        <f aca="false">AVERAGE(AX23:AX24)</f>
        <v>29.89</v>
      </c>
      <c r="AZ23" s="32" t="n">
        <f aca="false">STDEV(AX23:AX24)</f>
        <v>0.0424264068711945</v>
      </c>
      <c r="BA23" s="32" t="n">
        <f aca="false">+AY$39-AY23</f>
        <v>0.497</v>
      </c>
      <c r="BB23" s="33" t="n">
        <f aca="false">+AZ$17^(AY$39-AY23)</f>
        <v>1.43657488120613</v>
      </c>
      <c r="BC23" s="33" t="n">
        <f aca="false">BB23*SQRT((BA23*BA$17/AZ$17)^2+(LN(AZ$17)*AZ23)^2)</f>
        <v>0.0525161061458053</v>
      </c>
      <c r="BD23" s="33" t="n">
        <f aca="false">+BC23/BB23</f>
        <v>0.0365564697203346</v>
      </c>
      <c r="BE23" s="33" t="n">
        <v>1</v>
      </c>
      <c r="BF23" s="33" t="n">
        <f aca="false">+BE23/BB23</f>
        <v>0.696100156756472</v>
      </c>
      <c r="BG23" s="33" t="n">
        <f aca="false">+BF23/BB23*BC23</f>
        <v>0.0254469643027881</v>
      </c>
      <c r="BH23" s="33" t="n">
        <f aca="false">+LOG10(BF23)</f>
        <v>-0.157328268439379</v>
      </c>
      <c r="BI23" s="33"/>
      <c r="BJ23" s="31" t="n">
        <v>23.5</v>
      </c>
      <c r="BK23" s="32" t="n">
        <f aca="false">AVERAGE(BJ23:BJ24)</f>
        <v>23.465</v>
      </c>
      <c r="BL23" s="32" t="n">
        <f aca="false">STDEV(BJ23:BJ24)</f>
        <v>0.0494974746830585</v>
      </c>
      <c r="BM23" s="32" t="n">
        <f aca="false">+BK$39-BK23</f>
        <v>-0.204000000000001</v>
      </c>
      <c r="BN23" s="33" t="n">
        <f aca="false">+BL$17^(BK$39-BK23)</f>
        <v>0.882378808767051</v>
      </c>
      <c r="BO23" s="33" t="n">
        <f aca="false">BN23*SQRT((BM23*BM$17/BL$17)^2+(LN(BL$17)*BL23)^2)</f>
        <v>0.0270171692147215</v>
      </c>
      <c r="BP23" s="33" t="n">
        <f aca="false">+BO23/BN23</f>
        <v>0.0306185608111698</v>
      </c>
      <c r="BQ23" s="33" t="n">
        <v>1</v>
      </c>
      <c r="BR23" s="33" t="n">
        <f aca="false">+BQ23/BN23</f>
        <v>1.13330010882435</v>
      </c>
      <c r="BS23" s="33" t="n">
        <f aca="false">+BR23/BN23*BO23</f>
        <v>0.0347000182993438</v>
      </c>
      <c r="BT23" s="33" t="n">
        <f aca="false">+LOG10(BR23)</f>
        <v>0.0543449304704568</v>
      </c>
      <c r="BU23" s="33"/>
      <c r="BV23" s="32" t="n">
        <f aca="false">GEOMEAN(F23,R23)</f>
        <v>1.24566189174177</v>
      </c>
      <c r="BW23" s="32" t="n">
        <f aca="false">+BV23*SQRT((G23/F23)^2+(S23/R23)^2)/2</f>
        <v>0.036092137822492</v>
      </c>
      <c r="BX23" s="33" t="n">
        <v>1</v>
      </c>
      <c r="BY23" s="33" t="n">
        <f aca="false">+BX23/BV23</f>
        <v>0.802786058263158</v>
      </c>
      <c r="BZ23" s="33" t="n">
        <f aca="false">+BY23*BW23/BV23</f>
        <v>0.0232601360360276</v>
      </c>
      <c r="CA23" s="33" t="n">
        <f aca="false">+LOG10(BY23)</f>
        <v>-0.0954001783768222</v>
      </c>
      <c r="CB23" s="33"/>
      <c r="CC23" s="32" t="n">
        <f aca="false">GEOMEAN(F23,R23,AD23)</f>
        <v>1.21254226242652</v>
      </c>
      <c r="CD23" s="32" t="n">
        <f aca="false">+CC23*SQRT((G23/F23)^2+(S23/R23)^2+(AE23/AD23)^2)/3</f>
        <v>0.0243434654902778</v>
      </c>
      <c r="CE23" s="33" t="n">
        <v>1</v>
      </c>
      <c r="CF23" s="33" t="n">
        <f aca="false">+CE23/CC23</f>
        <v>0.824713522148761</v>
      </c>
      <c r="CG23" s="33" t="n">
        <f aca="false">+CF23*CD23/CC23</f>
        <v>0.016557266322097</v>
      </c>
      <c r="CH23" s="33" t="n">
        <f aca="false">+LOG10(CF23)</f>
        <v>-0.0836968846093608</v>
      </c>
      <c r="CI23" s="33"/>
      <c r="CJ23" s="32" t="n">
        <f aca="false">GEOMEAN(F23,R23,AD23,AP23)</f>
        <v>1.24114958014195</v>
      </c>
      <c r="CK23" s="32" t="n">
        <f aca="false">+CJ23*SQRT((G23/F23)^2+(S23/R23)^2+(AE23/AD23)^2+(AQ23/AP23)^2)/4</f>
        <v>0.0269362211184794</v>
      </c>
      <c r="CL23" s="33" t="n">
        <v>1</v>
      </c>
      <c r="CM23" s="33" t="n">
        <f aca="false">+CL23/CJ23</f>
        <v>0.80570465961535</v>
      </c>
      <c r="CN23" s="33" t="n">
        <f aca="false">+CM23*CK23/CJ23</f>
        <v>0.0174859172615651</v>
      </c>
      <c r="CO23" s="33" t="n">
        <f aca="false">+LOG10(CM23)</f>
        <v>-0.0938241247022558</v>
      </c>
      <c r="CP23" s="33"/>
      <c r="CQ23" s="32" t="n">
        <f aca="false">GEOMEAN(F23,R23,AD23,AP23,BB23)</f>
        <v>1.27798263706908</v>
      </c>
      <c r="CR23" s="32" t="n">
        <f aca="false">+CQ23*SQRT((G23/F23)^2+(S23/R23)^2+(AE23/AD23)^2+(AQ23/AP23)^2+(BC23/BB23)^2)/5</f>
        <v>0.0240755757045026</v>
      </c>
      <c r="CS23" s="33" t="n">
        <v>1</v>
      </c>
      <c r="CT23" s="33" t="n">
        <f aca="false">+CS23/CQ23</f>
        <v>0.782483244289918</v>
      </c>
      <c r="CU23" s="33" t="n">
        <f aca="false">+CT23*CR23/CQ23</f>
        <v>0.0147409941567057</v>
      </c>
      <c r="CV23" s="33" t="n">
        <f aca="false">+LOG10(CT23)</f>
        <v>-0.106524953449681</v>
      </c>
      <c r="CW23" s="33"/>
      <c r="CX23" s="32" t="n">
        <f aca="false">GEOMEAN(F23,R23,AD23,AP23,BB23,BN23)</f>
        <v>1.20147103724605</v>
      </c>
      <c r="CY23" s="32" t="n">
        <f aca="false">+CX23*SQRT((G23/F23)^2+(S23/R23)^2+(AE23/AD23)^2+(AQ23/AP23)^2+(BC23/BB23)^2+(BO23/BN23))/6</f>
        <v>0.039793411221943</v>
      </c>
      <c r="CZ23" s="33" t="n">
        <v>1</v>
      </c>
      <c r="DA23" s="33" t="n">
        <f aca="false">+CZ23/CX23</f>
        <v>0.832313030443207</v>
      </c>
      <c r="DB23" s="33" t="n">
        <f aca="false">+DA23*CY23/CX23</f>
        <v>0.0275666858867655</v>
      </c>
      <c r="DC23" s="33" t="n">
        <f aca="false">+LOG10(DA23)</f>
        <v>-0.0797133061296577</v>
      </c>
      <c r="DD23" s="33"/>
    </row>
    <row r="24" s="35" customFormat="true" ht="12.75" hidden="false" customHeight="false" outlineLevel="0" collapsed="false">
      <c r="A24" s="30"/>
      <c r="B24" s="31" t="n">
        <v>22.23</v>
      </c>
      <c r="C24" s="32"/>
      <c r="D24" s="32"/>
      <c r="E24" s="32"/>
      <c r="F24" s="33"/>
      <c r="G24" s="33"/>
      <c r="H24" s="33"/>
      <c r="I24" s="33"/>
      <c r="J24" s="33"/>
      <c r="K24" s="33"/>
      <c r="L24" s="33"/>
      <c r="M24" s="33"/>
      <c r="N24" s="31" t="n">
        <v>9.85</v>
      </c>
      <c r="O24" s="32"/>
      <c r="P24" s="32"/>
      <c r="Q24" s="32"/>
      <c r="R24" s="33"/>
      <c r="S24" s="33"/>
      <c r="T24" s="33"/>
      <c r="U24" s="33"/>
      <c r="V24" s="33"/>
      <c r="W24" s="33"/>
      <c r="X24" s="33"/>
      <c r="Y24" s="33"/>
      <c r="Z24" s="31" t="n">
        <v>23.9</v>
      </c>
      <c r="AA24" s="32"/>
      <c r="AB24" s="32"/>
      <c r="AC24" s="32"/>
      <c r="AD24" s="33"/>
      <c r="AE24" s="33"/>
      <c r="AF24" s="33"/>
      <c r="AG24" s="33"/>
      <c r="AH24" s="33"/>
      <c r="AI24" s="33"/>
      <c r="AJ24" s="33"/>
      <c r="AK24" s="33"/>
      <c r="AL24" s="31" t="n">
        <v>26.08</v>
      </c>
      <c r="AM24" s="32"/>
      <c r="AN24" s="32"/>
      <c r="AO24" s="32"/>
      <c r="AP24" s="33"/>
      <c r="AQ24" s="33"/>
      <c r="AR24" s="33"/>
      <c r="AS24" s="33"/>
      <c r="AT24" s="33"/>
      <c r="AU24" s="33"/>
      <c r="AV24" s="33"/>
      <c r="AW24" s="33"/>
      <c r="AX24" s="31" t="n">
        <v>29.86</v>
      </c>
      <c r="AY24" s="32"/>
      <c r="AZ24" s="32"/>
      <c r="BA24" s="32"/>
      <c r="BB24" s="33"/>
      <c r="BC24" s="33"/>
      <c r="BD24" s="33"/>
      <c r="BE24" s="33"/>
      <c r="BF24" s="33"/>
      <c r="BG24" s="33"/>
      <c r="BH24" s="33"/>
      <c r="BI24" s="33"/>
      <c r="BJ24" s="31" t="n">
        <v>23.43</v>
      </c>
      <c r="BK24" s="32"/>
      <c r="BL24" s="32"/>
      <c r="BM24" s="32"/>
      <c r="BN24" s="33"/>
      <c r="BO24" s="33"/>
      <c r="BP24" s="33"/>
      <c r="BQ24" s="33"/>
      <c r="BR24" s="33"/>
      <c r="BS24" s="33"/>
      <c r="BT24" s="33"/>
      <c r="BU24" s="33"/>
      <c r="BV24" s="32"/>
      <c r="BW24" s="32"/>
      <c r="BX24" s="33"/>
      <c r="BY24" s="33"/>
      <c r="BZ24" s="33"/>
      <c r="CA24" s="33"/>
      <c r="CB24" s="33"/>
      <c r="CC24" s="32"/>
      <c r="CD24" s="32"/>
      <c r="CE24" s="33"/>
      <c r="CF24" s="33"/>
      <c r="CG24" s="33"/>
      <c r="CH24" s="33"/>
      <c r="CI24" s="33"/>
      <c r="CJ24" s="32"/>
      <c r="CK24" s="32"/>
      <c r="CL24" s="33"/>
      <c r="CM24" s="33"/>
      <c r="CN24" s="33"/>
      <c r="CO24" s="33"/>
      <c r="CP24" s="33"/>
      <c r="CQ24" s="32"/>
      <c r="CR24" s="32"/>
      <c r="CS24" s="33"/>
      <c r="CT24" s="33"/>
      <c r="CU24" s="33"/>
      <c r="CV24" s="33"/>
      <c r="CW24" s="33"/>
      <c r="CX24" s="32"/>
      <c r="CY24" s="32"/>
      <c r="CZ24" s="33"/>
      <c r="DA24" s="33"/>
      <c r="DB24" s="33"/>
      <c r="DC24" s="33"/>
      <c r="DD24" s="33"/>
    </row>
    <row r="25" s="35" customFormat="true" ht="12.75" hidden="false" customHeight="false" outlineLevel="0" collapsed="false">
      <c r="A25" s="30" t="s">
        <v>45</v>
      </c>
      <c r="B25" s="31" t="n">
        <v>22.79</v>
      </c>
      <c r="C25" s="32" t="n">
        <f aca="false">AVERAGE(B25:B26)</f>
        <v>22.79</v>
      </c>
      <c r="D25" s="32" t="n">
        <f aca="false">STDEV(B25:B26)</f>
        <v>0</v>
      </c>
      <c r="E25" s="32" t="n">
        <f aca="false">+C$39-C25</f>
        <v>-0.148499999999999</v>
      </c>
      <c r="F25" s="33" t="n">
        <f aca="false">+D$17^(C$39-C25)</f>
        <v>0.915435830720723</v>
      </c>
      <c r="G25" s="33" t="n">
        <f aca="false">F25*SQRT((E25*E$17/D$17)^2+(LN(D$17)*D25)^2)</f>
        <v>0.00279643180386537</v>
      </c>
      <c r="H25" s="33" t="n">
        <f aca="false">+G25/F25</f>
        <v>0.00305475458794718</v>
      </c>
      <c r="I25" s="33" t="n">
        <v>1</v>
      </c>
      <c r="J25" s="33" t="n">
        <f aca="false">+I25/F25</f>
        <v>1.09237585687759</v>
      </c>
      <c r="K25" s="33" t="n">
        <f aca="false">+J25/F25*G25</f>
        <v>0.00333694016055956</v>
      </c>
      <c r="L25" s="33" t="n">
        <f aca="false">+LOG10(J25)</f>
        <v>0.0383720930232555</v>
      </c>
      <c r="M25" s="33"/>
      <c r="N25" s="31" t="n">
        <v>10.38</v>
      </c>
      <c r="O25" s="32" t="n">
        <f aca="false">AVERAGE(N25:N26)</f>
        <v>10.43</v>
      </c>
      <c r="P25" s="32" t="n">
        <f aca="false">STDEV(N25:N26)</f>
        <v>0.0707106781186545</v>
      </c>
      <c r="Q25" s="32" t="n">
        <f aca="false">+O$39-O25</f>
        <v>-0.198499999999999</v>
      </c>
      <c r="R25" s="33" t="n">
        <f aca="false">+P$17^(O$39-O25)</f>
        <v>0.881360585862267</v>
      </c>
      <c r="S25" s="33" t="n">
        <f aca="false">R25*SQRT((Q25*Q$17/P$17)^2+(LN(P$17)*P25)^2)</f>
        <v>0.0400323188468222</v>
      </c>
      <c r="T25" s="33" t="n">
        <f aca="false">+S25/R25</f>
        <v>0.0454210450171846</v>
      </c>
      <c r="U25" s="33" t="n">
        <v>1</v>
      </c>
      <c r="V25" s="33" t="n">
        <f aca="false">+U25/R25</f>
        <v>1.13460939374962</v>
      </c>
      <c r="W25" s="33" t="n">
        <f aca="false">+V25/R25*S25</f>
        <v>0.0515351443504222</v>
      </c>
      <c r="X25" s="33" t="n">
        <f aca="false">+LOG10(V25)</f>
        <v>0.0548463748894781</v>
      </c>
      <c r="Y25" s="33"/>
      <c r="Z25" s="31" t="n">
        <v>23.97</v>
      </c>
      <c r="AA25" s="32" t="n">
        <f aca="false">AVERAGE(Z25:Z26)</f>
        <v>24.015</v>
      </c>
      <c r="AB25" s="32" t="n">
        <f aca="false">STDEV(Z25:Z26)</f>
        <v>0.0636396103067892</v>
      </c>
      <c r="AC25" s="32" t="n">
        <f aca="false">+AA$39-AA25</f>
        <v>0.113499999999998</v>
      </c>
      <c r="AD25" s="33" t="n">
        <f aca="false">+AB$17^(AA$39-AA25)</f>
        <v>1.07659233153245</v>
      </c>
      <c r="AE25" s="33" t="n">
        <f aca="false">AD25*SQRT((AC25*AC$17/AB$17)^2+(LN(AB$17)*AB25)^2)</f>
        <v>0.0448400718637093</v>
      </c>
      <c r="AF25" s="33" t="n">
        <f aca="false">+AE25/AD25</f>
        <v>0.0416500011660707</v>
      </c>
      <c r="AG25" s="33" t="n">
        <v>1</v>
      </c>
      <c r="AH25" s="33" t="n">
        <f aca="false">+AG25/AD25</f>
        <v>0.928856699709696</v>
      </c>
      <c r="AI25" s="33" t="n">
        <f aca="false">+AH25/AD25*AE25</f>
        <v>0.0386868826260214</v>
      </c>
      <c r="AJ25" s="33" t="n">
        <f aca="false">+LOG10(AH25)</f>
        <v>-0.0320512820512816</v>
      </c>
      <c r="AK25" s="33"/>
      <c r="AL25" s="31" t="n">
        <v>26.23</v>
      </c>
      <c r="AM25" s="32" t="n">
        <f aca="false">AVERAGE(AL25:AL26)</f>
        <v>26.415</v>
      </c>
      <c r="AN25" s="32" t="n">
        <f aca="false">STDEV(AL25:AL26)</f>
        <v>0.261629509039023</v>
      </c>
      <c r="AO25" s="32" t="n">
        <f aca="false">+AM$39-AM25</f>
        <v>-0.00399999999999778</v>
      </c>
      <c r="AP25" s="33" t="n">
        <f aca="false">+AN$17^(AM$39-AM25)</f>
        <v>0.997078500695707</v>
      </c>
      <c r="AQ25" s="33" t="n">
        <f aca="false">AP25*SQRT((AO25*AO$17/AN$17)^2+(LN(AN$17)*AN25)^2)</f>
        <v>0.190808219170063</v>
      </c>
      <c r="AR25" s="33" t="n">
        <f aca="false">+AQ25/AP25</f>
        <v>0.191367298599787</v>
      </c>
      <c r="AS25" s="33" t="n">
        <v>1</v>
      </c>
      <c r="AT25" s="33" t="n">
        <f aca="false">+AS25/AP25</f>
        <v>1.002930059471</v>
      </c>
      <c r="AU25" s="33" t="n">
        <f aca="false">+AT25/AP25*AQ25</f>
        <v>0.191928016165488</v>
      </c>
      <c r="AV25" s="33" t="n">
        <f aca="false">+LOG10(AT25)</f>
        <v>0.0012706480304949</v>
      </c>
      <c r="AW25" s="33"/>
      <c r="AX25" s="31" t="n">
        <v>30.05</v>
      </c>
      <c r="AY25" s="32" t="n">
        <f aca="false">AVERAGE(AX25:AX26)</f>
        <v>30.1</v>
      </c>
      <c r="AZ25" s="32" t="n">
        <f aca="false">STDEV(AX25:AX26)</f>
        <v>0.0707106781186533</v>
      </c>
      <c r="BA25" s="32" t="n">
        <f aca="false">+AY$39-AY25</f>
        <v>0.286999999999999</v>
      </c>
      <c r="BB25" s="33" t="n">
        <f aca="false">+AZ$17^(AY$39-AY25)</f>
        <v>1.23268336516203</v>
      </c>
      <c r="BC25" s="33" t="n">
        <f aca="false">BB25*SQRT((BA25*BA$17/AZ$17)^2+(LN(AZ$17)*AZ25)^2)</f>
        <v>0.0650313480842133</v>
      </c>
      <c r="BD25" s="33" t="n">
        <f aca="false">+BC25/BB25</f>
        <v>0.0527559225038014</v>
      </c>
      <c r="BE25" s="33" t="n">
        <v>1</v>
      </c>
      <c r="BF25" s="33" t="n">
        <f aca="false">+BE25/BB25</f>
        <v>0.811238334402731</v>
      </c>
      <c r="BG25" s="33" t="n">
        <f aca="false">+BF25/BB25*BC25</f>
        <v>0.0427976267018634</v>
      </c>
      <c r="BH25" s="33" t="n">
        <f aca="false">+LOG10(BF25)</f>
        <v>-0.0908515352959794</v>
      </c>
      <c r="BI25" s="33"/>
      <c r="BJ25" s="31" t="n">
        <v>23.57</v>
      </c>
      <c r="BK25" s="32" t="n">
        <f aca="false">AVERAGE(BJ25:BJ26)</f>
        <v>23.54</v>
      </c>
      <c r="BL25" s="32" t="n">
        <f aca="false">STDEV(BJ25:BJ26)</f>
        <v>0.0424264068711919</v>
      </c>
      <c r="BM25" s="32" t="n">
        <f aca="false">+BK$39-BK25</f>
        <v>-0.279</v>
      </c>
      <c r="BN25" s="33" t="n">
        <f aca="false">+BL$17^(BK$39-BK25)</f>
        <v>0.842704505126156</v>
      </c>
      <c r="BO25" s="33" t="n">
        <f aca="false">BN25*SQRT((BM25*BM$17/BL$17)^2+(LN(BL$17)*BL25)^2)</f>
        <v>0.0224000215872838</v>
      </c>
      <c r="BP25" s="33" t="n">
        <f aca="false">+BO25/BN25</f>
        <v>0.0265811105209773</v>
      </c>
      <c r="BQ25" s="33" t="n">
        <v>1</v>
      </c>
      <c r="BR25" s="33" t="n">
        <f aca="false">+BQ25/BN25</f>
        <v>1.18665557608511</v>
      </c>
      <c r="BS25" s="33" t="n">
        <f aca="false">+BR25/BN25*BO25</f>
        <v>0.0315426230182524</v>
      </c>
      <c r="BT25" s="33" t="n">
        <f aca="false">+LOG10(BR25)</f>
        <v>0.0743246843198892</v>
      </c>
      <c r="BU25" s="33"/>
      <c r="BV25" s="32" t="n">
        <f aca="false">GEOMEAN(F25,R25)</f>
        <v>0.898236639245654</v>
      </c>
      <c r="BW25" s="32" t="n">
        <f aca="false">+BV25*SQRT((G25/F25)^2+(S25/R25)^2)/2</f>
        <v>0.0204455059148542</v>
      </c>
      <c r="BX25" s="33" t="n">
        <v>1</v>
      </c>
      <c r="BY25" s="33" t="n">
        <f aca="false">+BX25/BV25</f>
        <v>1.11329237342156</v>
      </c>
      <c r="BZ25" s="33" t="n">
        <f aca="false">+BY25*BW25/BV25</f>
        <v>0.0253405670746944</v>
      </c>
      <c r="CA25" s="33" t="n">
        <f aca="false">+LOG10(BY25)</f>
        <v>0.0466092339563668</v>
      </c>
      <c r="CB25" s="33"/>
      <c r="CC25" s="32" t="n">
        <f aca="false">GEOMEAN(F25,R25,AD25)</f>
        <v>0.954137440677028</v>
      </c>
      <c r="CD25" s="32" t="n">
        <f aca="false">+CC25*SQRT((G25/F25)^2+(S25/R25)^2+(AE25/AD25)^2)/3</f>
        <v>0.0196240335340312</v>
      </c>
      <c r="CE25" s="33" t="n">
        <v>1</v>
      </c>
      <c r="CF25" s="33" t="n">
        <f aca="false">+CE25/CC25</f>
        <v>1.04806703664247</v>
      </c>
      <c r="CG25" s="33" t="n">
        <f aca="false">+CF25*CD25/CC25</f>
        <v>0.0215559119642035</v>
      </c>
      <c r="CH25" s="33" t="n">
        <f aca="false">+LOG10(CF25)</f>
        <v>0.0203890619538173</v>
      </c>
      <c r="CI25" s="33"/>
      <c r="CJ25" s="32" t="n">
        <f aca="false">GEOMEAN(F25,R25,AD25,AP25)</f>
        <v>0.964696141609051</v>
      </c>
      <c r="CK25" s="32" t="n">
        <f aca="false">+CJ25*SQRT((G25/F25)^2+(S25/R25)^2+(AE25/AD25)^2+(AQ25/AP25)^2)/4</f>
        <v>0.0484925175706719</v>
      </c>
      <c r="CL25" s="33" t="n">
        <v>1</v>
      </c>
      <c r="CM25" s="33" t="n">
        <f aca="false">+CL25/CJ25</f>
        <v>1.03659583247847</v>
      </c>
      <c r="CN25" s="33" t="n">
        <f aca="false">+CM25*CK25/CJ25</f>
        <v>0.0521067095140497</v>
      </c>
      <c r="CO25" s="33" t="n">
        <f aca="false">+LOG10(CM25)</f>
        <v>0.0156094584729867</v>
      </c>
      <c r="CP25" s="33"/>
      <c r="CQ25" s="32" t="n">
        <f aca="false">GEOMEAN(F25,R25,AD25,AP25,BB25)</f>
        <v>1.01317097619992</v>
      </c>
      <c r="CR25" s="32" t="n">
        <f aca="false">+CQ25*SQRT((G25/F25)^2+(S25/R25)^2+(AE25/AD25)^2+(AQ25/AP25)^2+(BC25/BB25)^2)/5</f>
        <v>0.0421224566911601</v>
      </c>
      <c r="CS25" s="33" t="n">
        <v>1</v>
      </c>
      <c r="CT25" s="33" t="n">
        <f aca="false">+CS25/CQ25</f>
        <v>0.987000243286364</v>
      </c>
      <c r="CU25" s="33" t="n">
        <f aca="false">+CT25*CR25/CQ25</f>
        <v>0.0410344117415686</v>
      </c>
      <c r="CV25" s="33" t="n">
        <f aca="false">+LOG10(CT25)</f>
        <v>-0.00568274028080653</v>
      </c>
      <c r="CW25" s="33"/>
      <c r="CX25" s="32" t="n">
        <f aca="false">GEOMEAN(F25,R25,AD25,AP25,BB25,BN25)</f>
        <v>0.982535316034816</v>
      </c>
      <c r="CY25" s="32" t="n">
        <f aca="false">+CX25*SQRT((G25/F25)^2+(S25/R25)^2+(AE25/AD25)^2+(AQ25/AP25)^2+(BC25/BB25)^2+(BO25/BN25))/6</f>
        <v>0.0432615859512795</v>
      </c>
      <c r="CZ25" s="33" t="n">
        <v>1</v>
      </c>
      <c r="DA25" s="33" t="n">
        <f aca="false">+CZ25/CX25</f>
        <v>1.01777512083298</v>
      </c>
      <c r="DB25" s="33" t="n">
        <f aca="false">+DA25*CY25/CX25</f>
        <v>0.0448132144976552</v>
      </c>
      <c r="DC25" s="33" t="n">
        <f aca="false">+LOG10(DA25)</f>
        <v>0.00765183048597611</v>
      </c>
      <c r="DD25" s="33"/>
    </row>
    <row r="26" s="35" customFormat="true" ht="12.75" hidden="false" customHeight="false" outlineLevel="0" collapsed="false">
      <c r="A26" s="30"/>
      <c r="B26" s="31" t="n">
        <v>22.79</v>
      </c>
      <c r="C26" s="32"/>
      <c r="D26" s="32"/>
      <c r="E26" s="32"/>
      <c r="F26" s="33"/>
      <c r="G26" s="33"/>
      <c r="H26" s="33"/>
      <c r="I26" s="33"/>
      <c r="J26" s="33"/>
      <c r="K26" s="33"/>
      <c r="L26" s="33"/>
      <c r="M26" s="33"/>
      <c r="N26" s="31" t="n">
        <v>10.48</v>
      </c>
      <c r="O26" s="32"/>
      <c r="P26" s="32"/>
      <c r="Q26" s="32"/>
      <c r="R26" s="33"/>
      <c r="S26" s="33"/>
      <c r="T26" s="33"/>
      <c r="U26" s="33"/>
      <c r="V26" s="33"/>
      <c r="W26" s="33"/>
      <c r="X26" s="33"/>
      <c r="Y26" s="33"/>
      <c r="Z26" s="31" t="n">
        <v>24.06</v>
      </c>
      <c r="AA26" s="32"/>
      <c r="AB26" s="32"/>
      <c r="AC26" s="32"/>
      <c r="AD26" s="33"/>
      <c r="AE26" s="33"/>
      <c r="AF26" s="33"/>
      <c r="AG26" s="33"/>
      <c r="AH26" s="33"/>
      <c r="AI26" s="33"/>
      <c r="AJ26" s="33"/>
      <c r="AK26" s="33"/>
      <c r="AL26" s="31" t="n">
        <v>26.6</v>
      </c>
      <c r="AM26" s="32"/>
      <c r="AN26" s="32"/>
      <c r="AO26" s="32"/>
      <c r="AP26" s="33"/>
      <c r="AQ26" s="33"/>
      <c r="AR26" s="33"/>
      <c r="AS26" s="33"/>
      <c r="AT26" s="33"/>
      <c r="AU26" s="33"/>
      <c r="AV26" s="33"/>
      <c r="AW26" s="33"/>
      <c r="AX26" s="31" t="n">
        <v>30.15</v>
      </c>
      <c r="AY26" s="32"/>
      <c r="AZ26" s="32"/>
      <c r="BA26" s="32"/>
      <c r="BB26" s="33"/>
      <c r="BC26" s="33"/>
      <c r="BD26" s="33"/>
      <c r="BE26" s="33"/>
      <c r="BF26" s="33"/>
      <c r="BG26" s="33"/>
      <c r="BH26" s="33"/>
      <c r="BI26" s="33"/>
      <c r="BJ26" s="31" t="n">
        <v>23.51</v>
      </c>
      <c r="BK26" s="32"/>
      <c r="BL26" s="32"/>
      <c r="BM26" s="32"/>
      <c r="BN26" s="33"/>
      <c r="BO26" s="33"/>
      <c r="BP26" s="33"/>
      <c r="BQ26" s="33"/>
      <c r="BR26" s="33"/>
      <c r="BS26" s="33"/>
      <c r="BT26" s="33"/>
      <c r="BU26" s="33"/>
      <c r="BV26" s="32"/>
      <c r="BW26" s="32"/>
      <c r="BX26" s="33"/>
      <c r="BY26" s="33"/>
      <c r="BZ26" s="33"/>
      <c r="CA26" s="33"/>
      <c r="CB26" s="33"/>
      <c r="CC26" s="32"/>
      <c r="CD26" s="32"/>
      <c r="CE26" s="33"/>
      <c r="CF26" s="33"/>
      <c r="CG26" s="33"/>
      <c r="CH26" s="33"/>
      <c r="CI26" s="33"/>
      <c r="CJ26" s="32"/>
      <c r="CK26" s="32"/>
      <c r="CL26" s="33"/>
      <c r="CM26" s="33"/>
      <c r="CN26" s="33"/>
      <c r="CO26" s="33"/>
      <c r="CP26" s="33"/>
      <c r="CQ26" s="32"/>
      <c r="CR26" s="32"/>
      <c r="CS26" s="33"/>
      <c r="CT26" s="33"/>
      <c r="CU26" s="33"/>
      <c r="CV26" s="33"/>
      <c r="CW26" s="33"/>
      <c r="CX26" s="32"/>
      <c r="CY26" s="32"/>
      <c r="CZ26" s="33"/>
      <c r="DA26" s="33"/>
      <c r="DB26" s="33"/>
      <c r="DC26" s="33"/>
      <c r="DD26" s="33"/>
    </row>
    <row r="27" s="35" customFormat="true" ht="12.75" hidden="false" customHeight="false" outlineLevel="0" collapsed="false">
      <c r="A27" s="30" t="s">
        <v>46</v>
      </c>
      <c r="B27" s="31" t="n">
        <v>22.49</v>
      </c>
      <c r="C27" s="32" t="n">
        <f aca="false">AVERAGE(B27:B28)</f>
        <v>22.535</v>
      </c>
      <c r="D27" s="32" t="n">
        <f aca="false">STDEV(B27:B28)</f>
        <v>0.0636396103067892</v>
      </c>
      <c r="E27" s="32" t="n">
        <f aca="false">+C$39-C27</f>
        <v>0.106500000000004</v>
      </c>
      <c r="F27" s="33" t="n">
        <f aca="false">+D$17^(C$39-C27)</f>
        <v>1.06541640547373</v>
      </c>
      <c r="G27" s="33" t="n">
        <f aca="false">F27*SQRT((E27*E$17/D$17)^2+(LN(D$17)*D27)^2)</f>
        <v>0.0404089275800372</v>
      </c>
      <c r="H27" s="33" t="n">
        <f aca="false">+G27/F27</f>
        <v>0.037927825564193</v>
      </c>
      <c r="I27" s="33" t="n">
        <v>1</v>
      </c>
      <c r="J27" s="33" t="n">
        <f aca="false">+I27/F27</f>
        <v>0.938600151886488</v>
      </c>
      <c r="K27" s="33" t="n">
        <f aca="false">+J27/F27*G27</f>
        <v>0.0355990628352758</v>
      </c>
      <c r="L27" s="33" t="n">
        <f aca="false">+LOG10(J27)</f>
        <v>-0.0275193798449623</v>
      </c>
      <c r="M27" s="33"/>
      <c r="N27" s="31" t="n">
        <v>10.55</v>
      </c>
      <c r="O27" s="32" t="n">
        <f aca="false">AVERAGE(N27:N28)</f>
        <v>10.48</v>
      </c>
      <c r="P27" s="32" t="n">
        <f aca="false">STDEV(N27:N28)</f>
        <v>0.0989949493661171</v>
      </c>
      <c r="Q27" s="32" t="n">
        <f aca="false">+O$39-O27</f>
        <v>-0.2485</v>
      </c>
      <c r="R27" s="33" t="n">
        <f aca="false">+P$17^(O$39-O27)</f>
        <v>0.85376513829933</v>
      </c>
      <c r="S27" s="33" t="n">
        <f aca="false">R27*SQRT((Q27*Q$17/P$17)^2+(LN(P$17)*P27)^2)</f>
        <v>0.0541869260740088</v>
      </c>
      <c r="T27" s="33" t="n">
        <f aca="false">+S27/R27</f>
        <v>0.063468187728943</v>
      </c>
      <c r="U27" s="33" t="n">
        <v>1</v>
      </c>
      <c r="V27" s="33" t="n">
        <f aca="false">+U27/R27</f>
        <v>1.17128230603555</v>
      </c>
      <c r="W27" s="33" t="n">
        <f aca="false">+V27/R27*S27</f>
        <v>0.0743391652830536</v>
      </c>
      <c r="X27" s="33" t="n">
        <f aca="false">+LOG10(V27)</f>
        <v>0.0686615826702034</v>
      </c>
      <c r="Y27" s="33"/>
      <c r="Z27" s="31" t="n">
        <v>24.27</v>
      </c>
      <c r="AA27" s="32" t="n">
        <f aca="false">AVERAGE(Z27:Z28)</f>
        <v>24.29</v>
      </c>
      <c r="AB27" s="32" t="n">
        <f aca="false">STDEV(Z27:Z28)</f>
        <v>0.0282842712474613</v>
      </c>
      <c r="AC27" s="32" t="n">
        <f aca="false">+AA$39-AA27</f>
        <v>-0.1615</v>
      </c>
      <c r="AD27" s="33" t="n">
        <f aca="false">+AB$17^(AA$39-AA27)</f>
        <v>0.900313973474922</v>
      </c>
      <c r="AE27" s="33" t="n">
        <f aca="false">AD27*SQRT((AC27*AC$17/AB$17)^2+(LN(AB$17)*AB27)^2)</f>
        <v>0.0176330527569149</v>
      </c>
      <c r="AF27" s="33" t="n">
        <f aca="false">+AE27/AD27</f>
        <v>0.0195854482729586</v>
      </c>
      <c r="AG27" s="33" t="n">
        <v>1</v>
      </c>
      <c r="AH27" s="33" t="n">
        <f aca="false">+AG27/AD27</f>
        <v>1.11072362471541</v>
      </c>
      <c r="AI27" s="33" t="n">
        <f aca="false">+AH27/AD27*AE27</f>
        <v>0.0217540200974168</v>
      </c>
      <c r="AJ27" s="33" t="n">
        <f aca="false">+LOG10(AH27)</f>
        <v>0.045606009262397</v>
      </c>
      <c r="AK27" s="33"/>
      <c r="AL27" s="31" t="n">
        <v>26.27</v>
      </c>
      <c r="AM27" s="32" t="n">
        <f aca="false">AVERAGE(AL27:AL28)</f>
        <v>26.3</v>
      </c>
      <c r="AN27" s="32" t="n">
        <f aca="false">STDEV(AL27:AL28)</f>
        <v>0.0424264068711919</v>
      </c>
      <c r="AO27" s="32" t="n">
        <f aca="false">+AM$39-AM27</f>
        <v>0.111000000000004</v>
      </c>
      <c r="AP27" s="33" t="n">
        <f aca="false">+AN$17^(AM$39-AM27)</f>
        <v>1.08457723095867</v>
      </c>
      <c r="AQ27" s="33" t="n">
        <f aca="false">AP27*SQRT((AO27*AO$17/AN$17)^2+(LN(AN$17)*AN27)^2)</f>
        <v>0.0337365835915102</v>
      </c>
      <c r="AR27" s="33" t="n">
        <f aca="false">+AQ27/AP27</f>
        <v>0.0311057457491431</v>
      </c>
      <c r="AS27" s="33" t="n">
        <v>1</v>
      </c>
      <c r="AT27" s="33" t="n">
        <f aca="false">+AS27/AP27</f>
        <v>0.922018249558942</v>
      </c>
      <c r="AU27" s="33" t="n">
        <f aca="false">+AT27/AP27*AQ27</f>
        <v>0.0286800652468505</v>
      </c>
      <c r="AV27" s="33" t="n">
        <f aca="false">+LOG10(AT27)</f>
        <v>-0.0352604828462529</v>
      </c>
      <c r="AW27" s="33"/>
      <c r="AX27" s="31" t="n">
        <v>30.46</v>
      </c>
      <c r="AY27" s="32" t="n">
        <f aca="false">AVERAGE(AX27:AX28)</f>
        <v>30.46</v>
      </c>
      <c r="AZ27" s="32" t="n">
        <f aca="false">STDEV(AX27:AX28)</f>
        <v>0</v>
      </c>
      <c r="BA27" s="32" t="n">
        <f aca="false">+AY$39-AY27</f>
        <v>-0.0730000000000004</v>
      </c>
      <c r="BB27" s="33" t="n">
        <f aca="false">+AZ$17^(AY$39-AY27)</f>
        <v>0.948181377309019</v>
      </c>
      <c r="BC27" s="33" t="n">
        <f aca="false">BB27*SQRT((BA27*BA$17/AZ$17)^2+(LN(AZ$17)*AZ27)^2)</f>
        <v>0.00271506130182554</v>
      </c>
      <c r="BD27" s="33" t="n">
        <f aca="false">+BC27/BB27</f>
        <v>0.00286344086353078</v>
      </c>
      <c r="BE27" s="33" t="n">
        <v>1</v>
      </c>
      <c r="BF27" s="33" t="n">
        <f aca="false">+BE27/BB27</f>
        <v>1.05465053831583</v>
      </c>
      <c r="BG27" s="33" t="n">
        <f aca="false">+BF27/BB27*BC27</f>
        <v>0.00301992944815827</v>
      </c>
      <c r="BH27" s="33" t="n">
        <f aca="false">+LOG10(BF27)</f>
        <v>0.0231085786641344</v>
      </c>
      <c r="BI27" s="33"/>
      <c r="BJ27" s="31" t="n">
        <v>23.06</v>
      </c>
      <c r="BK27" s="32" t="n">
        <f aca="false">AVERAGE(BJ27:BJ28)</f>
        <v>23.065</v>
      </c>
      <c r="BL27" s="32" t="n">
        <f aca="false">STDEV(BJ27:BJ28)</f>
        <v>0.00707106781186658</v>
      </c>
      <c r="BM27" s="32" t="n">
        <f aca="false">+BK$39-BK27</f>
        <v>0.196000000000002</v>
      </c>
      <c r="BN27" s="33" t="n">
        <f aca="false">+BL$17^(BK$39-BK27)</f>
        <v>1.12775239148813</v>
      </c>
      <c r="BO27" s="33" t="n">
        <f aca="false">BN27*SQRT((BM27*BM$17/BL$17)^2+(LN(BL$17)*BL27)^2)</f>
        <v>0.00650451439101433</v>
      </c>
      <c r="BP27" s="33" t="n">
        <f aca="false">+BO27/BN27</f>
        <v>0.00576767953684521</v>
      </c>
      <c r="BQ27" s="33" t="n">
        <v>1</v>
      </c>
      <c r="BR27" s="33" t="n">
        <f aca="false">+BQ27/BN27</f>
        <v>0.886719467453709</v>
      </c>
      <c r="BS27" s="33" t="n">
        <f aca="false">+BR27/BN27*BO27</f>
        <v>0.00511431372735504</v>
      </c>
      <c r="BT27" s="33" t="n">
        <f aca="false">+LOG10(BR27)</f>
        <v>-0.0522137567265175</v>
      </c>
      <c r="BU27" s="33"/>
      <c r="BV27" s="32" t="n">
        <f aca="false">GEOMEAN(F27,R27)</f>
        <v>0.953737586952331</v>
      </c>
      <c r="BW27" s="32" t="n">
        <f aca="false">+BV27*SQRT((G27/F27)^2+(S27/R27)^2)/2</f>
        <v>0.0352584119224339</v>
      </c>
      <c r="BX27" s="33" t="n">
        <v>1</v>
      </c>
      <c r="BY27" s="33" t="n">
        <f aca="false">+BX27/BV27</f>
        <v>1.04850643791391</v>
      </c>
      <c r="BZ27" s="33" t="n">
        <f aca="false">+BY27*BW27/BV27</f>
        <v>0.0387618904791475</v>
      </c>
      <c r="CA27" s="33" t="n">
        <f aca="false">+LOG10(BY27)</f>
        <v>0.0205711014126206</v>
      </c>
      <c r="CB27" s="33"/>
      <c r="CC27" s="32" t="n">
        <f aca="false">GEOMEAN(F27,R27,AD27)</f>
        <v>0.93558646284523</v>
      </c>
      <c r="CD27" s="32" t="n">
        <f aca="false">+CC27*SQRT((G27/F27)^2+(S27/R27)^2+(AE27/AD27)^2)/3</f>
        <v>0.0238535217328671</v>
      </c>
      <c r="CE27" s="33" t="n">
        <v>1</v>
      </c>
      <c r="CF27" s="33" t="n">
        <f aca="false">+CE27/CC27</f>
        <v>1.06884829966317</v>
      </c>
      <c r="CG27" s="33" t="n">
        <f aca="false">+CF27*CD27/CC27</f>
        <v>0.0272511383583058</v>
      </c>
      <c r="CH27" s="33" t="n">
        <f aca="false">+LOG10(CF27)</f>
        <v>0.0289160706958793</v>
      </c>
      <c r="CI27" s="33"/>
      <c r="CJ27" s="32" t="n">
        <f aca="false">GEOMEAN(F27,R27,AD27,AP27)</f>
        <v>0.97079619997962</v>
      </c>
      <c r="CK27" s="32" t="n">
        <f aca="false">+CJ27*SQRT((G27/F27)^2+(S27/R27)^2+(AE27/AD27)^2+(AQ27/AP27)^2)/4</f>
        <v>0.0200397826983294</v>
      </c>
      <c r="CL27" s="33" t="n">
        <v>1</v>
      </c>
      <c r="CM27" s="33" t="n">
        <f aca="false">+CL27/CJ27</f>
        <v>1.03008231801999</v>
      </c>
      <c r="CN27" s="33" t="n">
        <f aca="false">+CM27*CK27/CJ27</f>
        <v>0.0212636038490317</v>
      </c>
      <c r="CO27" s="33" t="n">
        <f aca="false">+LOG10(CM27)</f>
        <v>0.0128719323103463</v>
      </c>
      <c r="CP27" s="33"/>
      <c r="CQ27" s="32" t="n">
        <f aca="false">GEOMEAN(F27,R27,AD27,AP27,BB27)</f>
        <v>0.966230491382738</v>
      </c>
      <c r="CR27" s="32" t="n">
        <f aca="false">+CQ27*SQRT((G27/F27)^2+(S27/R27)^2+(AE27/AD27)^2+(AQ27/AP27)^2+(BC27/BB27)^2)/5</f>
        <v>0.0159660194230299</v>
      </c>
      <c r="CS27" s="33" t="n">
        <v>1</v>
      </c>
      <c r="CT27" s="33" t="n">
        <f aca="false">+CS27/CQ27</f>
        <v>1.03494974430887</v>
      </c>
      <c r="CU27" s="33" t="n">
        <f aca="false">+CT27*CR27/CQ27</f>
        <v>0.0171015382632444</v>
      </c>
      <c r="CV27" s="33" t="n">
        <f aca="false">+LOG10(CT27)</f>
        <v>0.014919261581104</v>
      </c>
      <c r="CW27" s="33"/>
      <c r="CX27" s="32" t="n">
        <f aca="false">GEOMEAN(F27,R27,AD27,AP27,BB27,BN27)</f>
        <v>0.991447163950754</v>
      </c>
      <c r="CY27" s="32" t="n">
        <f aca="false">+CX27*SQRT((G27/F27)^2+(S27/R27)^2+(AE27/AD27)^2+(AQ27/AP27)^2+(BC27/BB27)^2+(BO27/BN27))/6</f>
        <v>0.0185436895820669</v>
      </c>
      <c r="CZ27" s="33" t="n">
        <v>1</v>
      </c>
      <c r="DA27" s="33" t="n">
        <f aca="false">+CZ27/CX27</f>
        <v>1.00862661809951</v>
      </c>
      <c r="DB27" s="33" t="n">
        <f aca="false">+DA27*CY27/CX27</f>
        <v>0.0188650082327295</v>
      </c>
      <c r="DC27" s="33" t="n">
        <f aca="false">+LOG10(DA27)</f>
        <v>0.00373042519650034</v>
      </c>
      <c r="DD27" s="33"/>
    </row>
    <row r="28" s="35" customFormat="true" ht="12.75" hidden="false" customHeight="false" outlineLevel="0" collapsed="false">
      <c r="A28" s="30"/>
      <c r="B28" s="31" t="n">
        <v>22.58</v>
      </c>
      <c r="C28" s="32"/>
      <c r="D28" s="32"/>
      <c r="E28" s="32"/>
      <c r="F28" s="33"/>
      <c r="G28" s="33"/>
      <c r="H28" s="33"/>
      <c r="I28" s="33"/>
      <c r="J28" s="33"/>
      <c r="K28" s="33"/>
      <c r="L28" s="33"/>
      <c r="M28" s="33"/>
      <c r="N28" s="31" t="n">
        <v>10.41</v>
      </c>
      <c r="O28" s="32"/>
      <c r="P28" s="32"/>
      <c r="Q28" s="32"/>
      <c r="R28" s="33"/>
      <c r="S28" s="33"/>
      <c r="T28" s="33"/>
      <c r="U28" s="33"/>
      <c r="V28" s="33"/>
      <c r="W28" s="33"/>
      <c r="X28" s="33"/>
      <c r="Y28" s="33"/>
      <c r="Z28" s="31" t="n">
        <v>24.31</v>
      </c>
      <c r="AA28" s="32"/>
      <c r="AB28" s="32"/>
      <c r="AC28" s="32"/>
      <c r="AD28" s="33"/>
      <c r="AE28" s="33"/>
      <c r="AF28" s="33"/>
      <c r="AG28" s="33"/>
      <c r="AH28" s="33"/>
      <c r="AI28" s="33"/>
      <c r="AJ28" s="33"/>
      <c r="AK28" s="33"/>
      <c r="AL28" s="31" t="n">
        <v>26.33</v>
      </c>
      <c r="AM28" s="32"/>
      <c r="AN28" s="32"/>
      <c r="AO28" s="32"/>
      <c r="AP28" s="33"/>
      <c r="AQ28" s="33"/>
      <c r="AR28" s="33"/>
      <c r="AS28" s="33"/>
      <c r="AT28" s="33"/>
      <c r="AU28" s="33"/>
      <c r="AV28" s="33"/>
      <c r="AW28" s="33"/>
      <c r="AX28" s="31" t="n">
        <v>30.46</v>
      </c>
      <c r="AY28" s="32"/>
      <c r="AZ28" s="32"/>
      <c r="BA28" s="32"/>
      <c r="BB28" s="33"/>
      <c r="BC28" s="33"/>
      <c r="BD28" s="33"/>
      <c r="BE28" s="33"/>
      <c r="BF28" s="33"/>
      <c r="BG28" s="33"/>
      <c r="BH28" s="33"/>
      <c r="BI28" s="33"/>
      <c r="BJ28" s="31" t="n">
        <v>23.07</v>
      </c>
      <c r="BK28" s="32"/>
      <c r="BL28" s="32"/>
      <c r="BM28" s="32"/>
      <c r="BN28" s="33"/>
      <c r="BO28" s="33"/>
      <c r="BP28" s="33"/>
      <c r="BQ28" s="33"/>
      <c r="BR28" s="33"/>
      <c r="BS28" s="33"/>
      <c r="BT28" s="33"/>
      <c r="BU28" s="33"/>
      <c r="BV28" s="32"/>
      <c r="BW28" s="32"/>
      <c r="BX28" s="33"/>
      <c r="BY28" s="33"/>
      <c r="BZ28" s="33"/>
      <c r="CA28" s="33"/>
      <c r="CB28" s="33"/>
      <c r="CC28" s="32"/>
      <c r="CD28" s="32"/>
      <c r="CE28" s="33"/>
      <c r="CF28" s="33"/>
      <c r="CG28" s="33"/>
      <c r="CH28" s="33"/>
      <c r="CI28" s="33"/>
      <c r="CJ28" s="32"/>
      <c r="CK28" s="32"/>
      <c r="CL28" s="33"/>
      <c r="CM28" s="33"/>
      <c r="CN28" s="33"/>
      <c r="CO28" s="33"/>
      <c r="CP28" s="33"/>
      <c r="CQ28" s="32"/>
      <c r="CR28" s="32"/>
      <c r="CS28" s="33"/>
      <c r="CT28" s="33"/>
      <c r="CU28" s="33"/>
      <c r="CV28" s="33"/>
      <c r="CW28" s="33"/>
      <c r="CX28" s="32"/>
      <c r="CY28" s="32"/>
      <c r="CZ28" s="33"/>
      <c r="DA28" s="33"/>
      <c r="DB28" s="33"/>
      <c r="DC28" s="33"/>
      <c r="DD28" s="33"/>
    </row>
    <row r="29" s="39" customFormat="true" ht="12.75" hidden="false" customHeight="false" outlineLevel="0" collapsed="false">
      <c r="A29" s="30" t="s">
        <v>47</v>
      </c>
      <c r="B29" s="31" t="n">
        <v>22.91</v>
      </c>
      <c r="C29" s="36" t="n">
        <f aca="false">AVERAGE(B29:B30)</f>
        <v>22.805</v>
      </c>
      <c r="D29" s="36" t="n">
        <f aca="false">STDEV(B29:B30)</f>
        <v>0.148492424049176</v>
      </c>
      <c r="E29" s="32" t="n">
        <f aca="false">+C$39-C29</f>
        <v>-0.163499999999999</v>
      </c>
      <c r="F29" s="33" t="n">
        <f aca="false">+D$17^(C$39-C29)</f>
        <v>0.907302145768641</v>
      </c>
      <c r="G29" s="37" t="n">
        <f aca="false">F29*SQRT((E29*E$17/D$17)^2+(LN(D$17)*D29)^2)</f>
        <v>0.0802186617371561</v>
      </c>
      <c r="H29" s="37" t="n">
        <f aca="false">+G29/F29</f>
        <v>0.0884144957787983</v>
      </c>
      <c r="I29" s="38" t="n">
        <f aca="false">+I16</f>
        <v>1.051</v>
      </c>
      <c r="J29" s="37" t="n">
        <f aca="false">+I29/F29</f>
        <v>1.15837927299249</v>
      </c>
      <c r="K29" s="33" t="n">
        <f aca="false">+J29/F29*G29</f>
        <v>0.102417519342242</v>
      </c>
      <c r="L29" s="37" t="n">
        <f aca="false">+LOG10(J29)</f>
        <v>0.0638507780437459</v>
      </c>
      <c r="M29" s="33"/>
      <c r="N29" s="31" t="n">
        <v>10.19</v>
      </c>
      <c r="O29" s="36" t="n">
        <f aca="false">AVERAGE(N29:N30)</f>
        <v>10.185</v>
      </c>
      <c r="P29" s="36" t="n">
        <f aca="false">STDEV(N29:N30)</f>
        <v>0.00707106781186532</v>
      </c>
      <c r="Q29" s="32" t="n">
        <f aca="false">+O$39-O29</f>
        <v>0.0465000000000018</v>
      </c>
      <c r="R29" s="33" t="n">
        <f aca="false">+P$17^(O$39-O29)</f>
        <v>1.0300258953974</v>
      </c>
      <c r="S29" s="37" t="n">
        <f aca="false">R29*SQRT((Q29*Q$17/P$17)^2+(LN(P$17)*P29)^2)</f>
        <v>0.00487402139229416</v>
      </c>
      <c r="T29" s="37" t="n">
        <f aca="false">+S29/R29</f>
        <v>0.00473194063768044</v>
      </c>
      <c r="U29" s="38" t="n">
        <f aca="false">+U16</f>
        <v>1.183</v>
      </c>
      <c r="V29" s="37" t="n">
        <f aca="false">+U29/R29</f>
        <v>1.14851481432278</v>
      </c>
      <c r="W29" s="33" t="n">
        <f aca="false">+V29/R29*S29</f>
        <v>0.00543470392287196</v>
      </c>
      <c r="X29" s="37" t="n">
        <f aca="false">+LOG10(V29)</f>
        <v>0.0601366013918557</v>
      </c>
      <c r="Y29" s="33"/>
      <c r="Z29" s="31" t="n">
        <v>23.88</v>
      </c>
      <c r="AA29" s="36" t="n">
        <f aca="false">AVERAGE(Z29:Z30)</f>
        <v>24.105</v>
      </c>
      <c r="AB29" s="36" t="n">
        <f aca="false">STDEV(Z29:Z30)</f>
        <v>0.318198051533946</v>
      </c>
      <c r="AC29" s="32" t="n">
        <f aca="false">+AA$39-AA29</f>
        <v>0.0235000000000021</v>
      </c>
      <c r="AD29" s="33" t="n">
        <f aca="false">+AB$17^(AA$39-AA29)</f>
        <v>1.01539768407998</v>
      </c>
      <c r="AE29" s="37" t="n">
        <f aca="false">AD29*SQRT((AC29*AC$17/AB$17)^2+(LN(AB$17)*AB29)^2)</f>
        <v>0.210089229686551</v>
      </c>
      <c r="AF29" s="37" t="n">
        <f aca="false">+AE29/AD29</f>
        <v>0.206903396551377</v>
      </c>
      <c r="AG29" s="38" t="n">
        <f aca="false">+AG16</f>
        <v>1.015</v>
      </c>
      <c r="AH29" s="37" t="n">
        <f aca="false">+AG29/AD29</f>
        <v>0.99960834647723</v>
      </c>
      <c r="AI29" s="33" t="n">
        <f aca="false">+AH29/AD29*AE29</f>
        <v>0.206822362107245</v>
      </c>
      <c r="AJ29" s="37" t="n">
        <f aca="false">+LOG10(AH29)</f>
        <v>-0.000170126281210582</v>
      </c>
      <c r="AK29" s="33"/>
      <c r="AL29" s="31" t="n">
        <v>26.99</v>
      </c>
      <c r="AM29" s="36" t="n">
        <f aca="false">AVERAGE(AL29:AL30)</f>
        <v>26.845</v>
      </c>
      <c r="AN29" s="36" t="n">
        <f aca="false">STDEV(AL29:AL30)</f>
        <v>0.205060966544098</v>
      </c>
      <c r="AO29" s="32" t="n">
        <f aca="false">+AM$39-AM29</f>
        <v>-0.433999999999998</v>
      </c>
      <c r="AP29" s="33" t="n">
        <f aca="false">+AN$17^(AM$39-AM29)</f>
        <v>0.728005547472065</v>
      </c>
      <c r="AQ29" s="37" t="n">
        <f aca="false">AP29*SQRT((AO29*AO$17/AN$17)^2+(LN(AN$17)*AN29)^2)</f>
        <v>0.109362620234765</v>
      </c>
      <c r="AR29" s="37" t="n">
        <f aca="false">+AQ29/AP29</f>
        <v>0.150222234726806</v>
      </c>
      <c r="AS29" s="38" t="n">
        <f aca="false">+AS16</f>
        <v>1.032</v>
      </c>
      <c r="AT29" s="37" t="n">
        <f aca="false">+AS29/AP29</f>
        <v>1.41757161546849</v>
      </c>
      <c r="AU29" s="33" t="n">
        <f aca="false">+AT29/AP29*AQ29</f>
        <v>0.212950775960966</v>
      </c>
      <c r="AV29" s="37" t="n">
        <f aca="false">+LOG10(AT29)</f>
        <v>0.151545008599959</v>
      </c>
      <c r="AW29" s="33"/>
      <c r="AX29" s="31" t="n">
        <v>30.32</v>
      </c>
      <c r="AY29" s="36" t="n">
        <f aca="false">AVERAGE(AX29:AX30)</f>
        <v>30.45</v>
      </c>
      <c r="AZ29" s="36" t="n">
        <f aca="false">STDEV(AX29:AX30)</f>
        <v>0.183847763108501</v>
      </c>
      <c r="BA29" s="32" t="n">
        <f aca="false">+AY$39-AY29</f>
        <v>-0.0629999999999988</v>
      </c>
      <c r="BB29" s="33" t="n">
        <f aca="false">+AZ$17^(AY$39-AY29)</f>
        <v>0.955117890634064</v>
      </c>
      <c r="BC29" s="37" t="n">
        <f aca="false">BB29*SQRT((BA29*BA$17/AZ$17)^2+(LN(AZ$17)*AZ29)^2)</f>
        <v>0.128013338784143</v>
      </c>
      <c r="BD29" s="37" t="n">
        <f aca="false">+BC29/BB29</f>
        <v>0.134028835643693</v>
      </c>
      <c r="BE29" s="38" t="n">
        <f aca="false">+BE16</f>
        <v>1.133</v>
      </c>
      <c r="BF29" s="37" t="n">
        <f aca="false">+BE29/BB29</f>
        <v>1.1862409982163</v>
      </c>
      <c r="BG29" s="33" t="n">
        <f aca="false">+BF29/BB29*BC29</f>
        <v>0.158990499783742</v>
      </c>
      <c r="BH29" s="37" t="n">
        <f aca="false">+LOG10(BF29)</f>
        <v>0.0741729298064168</v>
      </c>
      <c r="BI29" s="33"/>
      <c r="BJ29" s="31" t="n">
        <v>23.72</v>
      </c>
      <c r="BK29" s="36" t="n">
        <f aca="false">AVERAGE(BJ29:BJ30)</f>
        <v>23.765</v>
      </c>
      <c r="BL29" s="36" t="n">
        <f aca="false">STDEV(BJ29:BJ30)</f>
        <v>0.0636396103067892</v>
      </c>
      <c r="BM29" s="32" t="n">
        <f aca="false">+BK$39-BK29</f>
        <v>-0.504000000000001</v>
      </c>
      <c r="BN29" s="33" t="n">
        <f aca="false">+BL$17^(BK$39-BK29)</f>
        <v>0.734067597234841</v>
      </c>
      <c r="BO29" s="37" t="n">
        <f aca="false">BN29*SQRT((BM29*BM$17/BL$17)^2+(LN(BL$17)*BL29)^2)</f>
        <v>0.0295403983095902</v>
      </c>
      <c r="BP29" s="37" t="n">
        <f aca="false">+BO29/BN29</f>
        <v>0.0402420681976236</v>
      </c>
      <c r="BQ29" s="38" t="n">
        <f aca="false">+BQ16</f>
        <v>1.232</v>
      </c>
      <c r="BR29" s="37" t="n">
        <f aca="false">+BQ29/BN29</f>
        <v>1.67831955073459</v>
      </c>
      <c r="BS29" s="33" t="n">
        <f aca="false">+BR29/BN29*BO29</f>
        <v>0.0675390498180666</v>
      </c>
      <c r="BT29" s="37" t="n">
        <f aca="false">+LOG10(BR29)</f>
        <v>0.224874653696594</v>
      </c>
      <c r="BU29" s="33"/>
      <c r="BV29" s="32" t="n">
        <f aca="false">GEOMEAN(F29,R29)</f>
        <v>0.966718524230983</v>
      </c>
      <c r="BW29" s="32" t="n">
        <f aca="false">+BV29*SQRT((G29/F29)^2+(S29/R29)^2)/2</f>
        <v>0.0427971278354852</v>
      </c>
      <c r="BX29" s="38" t="n">
        <f aca="false">+BX16</f>
        <v>1.094</v>
      </c>
      <c r="BY29" s="33" t="n">
        <f aca="false">+BX29/BV29</f>
        <v>1.13166342899063</v>
      </c>
      <c r="BZ29" s="33" t="n">
        <f aca="false">+BY29*BW29/BV29</f>
        <v>0.0500993238707026</v>
      </c>
      <c r="CA29" s="37" t="n">
        <f aca="false">+LOG10(BY29)</f>
        <v>0.0537172813871265</v>
      </c>
      <c r="CB29" s="33"/>
      <c r="CC29" s="32" t="n">
        <f aca="false">GEOMEAN(F29,R29,AD29)</f>
        <v>0.982679923269782</v>
      </c>
      <c r="CD29" s="32" t="n">
        <f aca="false">+CC29*SQRT((G29/F29)^2+(S29/R29)^2+(AE29/AD29)^2)/3</f>
        <v>0.0737181198792592</v>
      </c>
      <c r="CE29" s="38" t="n">
        <f aca="false">+CE16</f>
        <v>1.041</v>
      </c>
      <c r="CF29" s="33" t="n">
        <f aca="false">+CE29/CC29</f>
        <v>1.05934798844385</v>
      </c>
      <c r="CG29" s="33" t="n">
        <f aca="false">+CF29*CD29/CC29</f>
        <v>0.0794695608984334</v>
      </c>
      <c r="CH29" s="37" t="n">
        <f aca="false">+LOG10(CF29)</f>
        <v>0.0250386462601984</v>
      </c>
      <c r="CI29" s="33"/>
      <c r="CJ29" s="32" t="n">
        <f aca="false">GEOMEAN(F29,R29,AD29,AP29)</f>
        <v>0.911680644568442</v>
      </c>
      <c r="CK29" s="32" t="n">
        <f aca="false">+CJ29*SQRT((G29/F29)^2+(S29/R29)^2+(AE29/AD29)^2+(AQ29/AP29)^2)/4</f>
        <v>0.061671358760946</v>
      </c>
      <c r="CL29" s="38" t="n">
        <f aca="false">+CL16</f>
        <v>1.012</v>
      </c>
      <c r="CM29" s="33" t="n">
        <f aca="false">+CL29/CJ29</f>
        <v>1.11003782522886</v>
      </c>
      <c r="CN29" s="33" t="n">
        <f aca="false">+CM29*CK29/CJ29</f>
        <v>0.0750893872385705</v>
      </c>
      <c r="CO29" s="37" t="n">
        <f aca="false">+LOG10(CM29)</f>
        <v>0.0453377778932186</v>
      </c>
      <c r="CP29" s="33"/>
      <c r="CQ29" s="32" t="n">
        <f aca="false">GEOMEAN(F29,R29,AD29,AP29,BB29)</f>
        <v>0.920207108246567</v>
      </c>
      <c r="CR29" s="32" t="n">
        <f aca="false">+CQ29*SQRT((G29/F29)^2+(S29/R29)^2+(AE29/AD29)^2+(AQ29/AP29)^2+(BC29/BB29)^2)/5</f>
        <v>0.0555728846313246</v>
      </c>
      <c r="CS29" s="38" t="n">
        <f aca="false">+CS16</f>
        <v>1.023</v>
      </c>
      <c r="CT29" s="33" t="n">
        <f aca="false">+CS29/CQ29</f>
        <v>1.11170625702871</v>
      </c>
      <c r="CU29" s="33" t="n">
        <f aca="false">+CT29*CR29/CQ29</f>
        <v>0.0671378464827332</v>
      </c>
      <c r="CV29" s="37" t="n">
        <f aca="false">+LOG10(CT29)</f>
        <v>0.0459900500123147</v>
      </c>
      <c r="CW29" s="33"/>
      <c r="CX29" s="32" t="n">
        <f aca="false">GEOMEAN(F29,R29,AD29,AP29,BB29,BN29)</f>
        <v>0.886190987088051</v>
      </c>
      <c r="CY29" s="32" t="n">
        <f aca="false">+CX29*SQRT((G29/F29)^2+(S29/R29)^2+(AE29/AD29)^2+(AQ29/AP29)^2+(BC29/BB29)^2+(BO29/BN29))/6</f>
        <v>0.0535437197827329</v>
      </c>
      <c r="CZ29" s="38" t="n">
        <f aca="false">+CZ16</f>
        <v>1.028</v>
      </c>
      <c r="DA29" s="33" t="n">
        <f aca="false">+CZ29/CX29</f>
        <v>1.16002082505705</v>
      </c>
      <c r="DB29" s="33" t="n">
        <f aca="false">+DA29*CY29/CX29</f>
        <v>0.070088537238551</v>
      </c>
      <c r="DC29" s="37" t="n">
        <f aca="false">+LOG10(DA29)</f>
        <v>0.0644657858874169</v>
      </c>
      <c r="DD29" s="33"/>
    </row>
    <row r="30" s="39" customFormat="true" ht="12.75" hidden="false" customHeight="false" outlineLevel="0" collapsed="false">
      <c r="A30" s="30"/>
      <c r="B30" s="31" t="n">
        <v>22.7</v>
      </c>
      <c r="C30" s="36"/>
      <c r="D30" s="36"/>
      <c r="E30" s="32"/>
      <c r="F30" s="33"/>
      <c r="G30" s="37"/>
      <c r="H30" s="37"/>
      <c r="I30" s="38"/>
      <c r="J30" s="37"/>
      <c r="K30" s="33"/>
      <c r="L30" s="37"/>
      <c r="M30" s="33"/>
      <c r="N30" s="31" t="n">
        <v>10.18</v>
      </c>
      <c r="O30" s="36"/>
      <c r="P30" s="36"/>
      <c r="Q30" s="32"/>
      <c r="R30" s="33"/>
      <c r="S30" s="37"/>
      <c r="T30" s="37"/>
      <c r="U30" s="38"/>
      <c r="V30" s="37"/>
      <c r="W30" s="33"/>
      <c r="X30" s="37"/>
      <c r="Y30" s="33"/>
      <c r="Z30" s="31" t="n">
        <v>24.33</v>
      </c>
      <c r="AA30" s="36"/>
      <c r="AB30" s="36"/>
      <c r="AC30" s="32"/>
      <c r="AD30" s="33"/>
      <c r="AE30" s="37"/>
      <c r="AF30" s="37"/>
      <c r="AG30" s="38"/>
      <c r="AH30" s="37"/>
      <c r="AI30" s="33"/>
      <c r="AJ30" s="37"/>
      <c r="AK30" s="33"/>
      <c r="AL30" s="31" t="n">
        <v>26.7</v>
      </c>
      <c r="AM30" s="36"/>
      <c r="AN30" s="36"/>
      <c r="AO30" s="32"/>
      <c r="AP30" s="33"/>
      <c r="AQ30" s="37"/>
      <c r="AR30" s="37"/>
      <c r="AS30" s="38"/>
      <c r="AT30" s="37"/>
      <c r="AU30" s="33"/>
      <c r="AV30" s="37"/>
      <c r="AW30" s="33"/>
      <c r="AX30" s="31" t="n">
        <v>30.58</v>
      </c>
      <c r="AY30" s="36"/>
      <c r="AZ30" s="36"/>
      <c r="BA30" s="32"/>
      <c r="BB30" s="33"/>
      <c r="BC30" s="37"/>
      <c r="BD30" s="37"/>
      <c r="BE30" s="38"/>
      <c r="BF30" s="37"/>
      <c r="BG30" s="33"/>
      <c r="BH30" s="37"/>
      <c r="BI30" s="33"/>
      <c r="BJ30" s="31" t="n">
        <v>23.81</v>
      </c>
      <c r="BK30" s="36"/>
      <c r="BL30" s="36"/>
      <c r="BM30" s="32"/>
      <c r="BN30" s="33"/>
      <c r="BO30" s="37"/>
      <c r="BP30" s="37"/>
      <c r="BQ30" s="38"/>
      <c r="BR30" s="37"/>
      <c r="BS30" s="33"/>
      <c r="BT30" s="37"/>
      <c r="BU30" s="33"/>
      <c r="BV30" s="32"/>
      <c r="BW30" s="32"/>
      <c r="BX30" s="38"/>
      <c r="BY30" s="33"/>
      <c r="BZ30" s="33"/>
      <c r="CA30" s="37"/>
      <c r="CB30" s="33"/>
      <c r="CC30" s="32"/>
      <c r="CD30" s="32"/>
      <c r="CE30" s="38"/>
      <c r="CF30" s="33"/>
      <c r="CG30" s="33"/>
      <c r="CH30" s="37"/>
      <c r="CI30" s="33"/>
      <c r="CJ30" s="32"/>
      <c r="CK30" s="32"/>
      <c r="CL30" s="38"/>
      <c r="CM30" s="33"/>
      <c r="CN30" s="33"/>
      <c r="CO30" s="37"/>
      <c r="CP30" s="33"/>
      <c r="CQ30" s="32"/>
      <c r="CR30" s="32"/>
      <c r="CS30" s="38"/>
      <c r="CT30" s="33"/>
      <c r="CU30" s="33"/>
      <c r="CV30" s="37"/>
      <c r="CW30" s="33"/>
      <c r="CX30" s="32"/>
      <c r="CY30" s="32"/>
      <c r="CZ30" s="38"/>
      <c r="DA30" s="33"/>
      <c r="DB30" s="33"/>
      <c r="DC30" s="37"/>
      <c r="DD30" s="33"/>
    </row>
    <row r="31" s="39" customFormat="true" ht="12.75" hidden="false" customHeight="false" outlineLevel="0" collapsed="false">
      <c r="A31" s="30" t="s">
        <v>48</v>
      </c>
      <c r="B31" s="31" t="n">
        <v>22.89</v>
      </c>
      <c r="C31" s="36" t="n">
        <f aca="false">AVERAGE(B31:B32)</f>
        <v>22.83</v>
      </c>
      <c r="D31" s="36" t="n">
        <f aca="false">STDEV(B31:B32)</f>
        <v>0.0848528137423864</v>
      </c>
      <c r="E31" s="32" t="n">
        <f aca="false">+C$39-C31</f>
        <v>-0.188499999999998</v>
      </c>
      <c r="F31" s="33" t="n">
        <f aca="false">+D$17^(C$39-C31)</f>
        <v>0.893906282690468</v>
      </c>
      <c r="G31" s="37" t="n">
        <f aca="false">F31*SQRT((E31*E$17/D$17)^2+(LN(D$17)*D31)^2)</f>
        <v>0.0452626686433009</v>
      </c>
      <c r="H31" s="37" t="n">
        <f aca="false">+G31/F31</f>
        <v>0.0506346912643571</v>
      </c>
      <c r="I31" s="38" t="n">
        <f aca="false">+I16</f>
        <v>1.051</v>
      </c>
      <c r="J31" s="37" t="n">
        <f aca="false">+I31/F31</f>
        <v>1.17573846425681</v>
      </c>
      <c r="K31" s="33" t="n">
        <f aca="false">+J31/F31*G31</f>
        <v>0.0595331541452727</v>
      </c>
      <c r="L31" s="37" t="n">
        <f aca="false">+LOG10(J31)</f>
        <v>0.0703107263641589</v>
      </c>
      <c r="M31" s="33"/>
      <c r="N31" s="31" t="n">
        <v>10.53</v>
      </c>
      <c r="O31" s="36" t="n">
        <f aca="false">AVERAGE(N31:N32)</f>
        <v>10.54</v>
      </c>
      <c r="P31" s="36" t="n">
        <f aca="false">STDEV(N31:N32)</f>
        <v>0.0141421356237319</v>
      </c>
      <c r="Q31" s="32" t="n">
        <f aca="false">+O$39-O31</f>
        <v>-0.308499999999999</v>
      </c>
      <c r="R31" s="33" t="n">
        <f aca="false">+P$17^(O$39-O31)</f>
        <v>0.821788705278161</v>
      </c>
      <c r="S31" s="37" t="n">
        <f aca="false">R31*SQRT((Q31*Q$17/P$17)^2+(LN(P$17)*P31)^2)</f>
        <v>0.0108933530863682</v>
      </c>
      <c r="T31" s="37" t="n">
        <f aca="false">+S31/R31</f>
        <v>0.0132556617247264</v>
      </c>
      <c r="U31" s="38" t="n">
        <f aca="false">+U16</f>
        <v>1.183</v>
      </c>
      <c r="V31" s="37" t="n">
        <f aca="false">+U31/R31</f>
        <v>1.43954278320189</v>
      </c>
      <c r="W31" s="33" t="n">
        <f aca="false">+V31/R31*S31</f>
        <v>0.0190820921723955</v>
      </c>
      <c r="X31" s="37" t="n">
        <f aca="false">+LOG10(V31)</f>
        <v>0.158224576635003</v>
      </c>
      <c r="Y31" s="33"/>
      <c r="Z31" s="31" t="n">
        <v>24.47</v>
      </c>
      <c r="AA31" s="36" t="n">
        <f aca="false">AVERAGE(Z31:Z32)</f>
        <v>24.475</v>
      </c>
      <c r="AB31" s="36" t="n">
        <f aca="false">STDEV(Z31:Z32)</f>
        <v>0.00707106781186658</v>
      </c>
      <c r="AC31" s="32" t="n">
        <f aca="false">+AA$39-AA31</f>
        <v>-0.346500000000003</v>
      </c>
      <c r="AD31" s="33" t="n">
        <f aca="false">+AB$17^(AA$39-AA31)</f>
        <v>0.798273684825891</v>
      </c>
      <c r="AE31" s="37" t="n">
        <f aca="false">AD31*SQRT((AC31*AC$17/AB$17)^2+(LN(AB$17)*AB31)^2)</f>
        <v>0.0121040731531656</v>
      </c>
      <c r="AF31" s="37" t="n">
        <f aca="false">+AE31/AD31</f>
        <v>0.0151628111802352</v>
      </c>
      <c r="AG31" s="38" t="n">
        <f aca="false">+AG16</f>
        <v>1.015</v>
      </c>
      <c r="AH31" s="37" t="n">
        <f aca="false">+AG31/AD31</f>
        <v>1.27149374869019</v>
      </c>
      <c r="AI31" s="33" t="n">
        <f aca="false">+AH31/AD31*AE31</f>
        <v>0.0192794196282388</v>
      </c>
      <c r="AJ31" s="37" t="n">
        <f aca="false">+LOG10(AH31)</f>
        <v>0.104314229304468</v>
      </c>
      <c r="AK31" s="33"/>
      <c r="AL31" s="31" t="n">
        <v>26.34</v>
      </c>
      <c r="AM31" s="36" t="n">
        <f aca="false">AVERAGE(AL31:AL32)</f>
        <v>26.435</v>
      </c>
      <c r="AN31" s="36" t="n">
        <f aca="false">STDEV(AL31:AL32)</f>
        <v>0.134350288425445</v>
      </c>
      <c r="AO31" s="32" t="n">
        <f aca="false">+AM$39-AM31</f>
        <v>-0.0240000000000009</v>
      </c>
      <c r="AP31" s="33" t="n">
        <f aca="false">+AN$17^(AM$39-AM31)</f>
        <v>0.982598533929292</v>
      </c>
      <c r="AQ31" s="37" t="n">
        <f aca="false">AP31*SQRT((AO31*AO$17/AN$17)^2+(LN(AN$17)*AN31)^2)</f>
        <v>0.0965607126294265</v>
      </c>
      <c r="AR31" s="37" t="n">
        <f aca="false">+AQ31/AP31</f>
        <v>0.0982707680656635</v>
      </c>
      <c r="AS31" s="38" t="n">
        <f aca="false">+AS16</f>
        <v>1.032</v>
      </c>
      <c r="AT31" s="37" t="n">
        <f aca="false">+AS31/AP31</f>
        <v>1.05027634823874</v>
      </c>
      <c r="AU31" s="33" t="n">
        <f aca="false">+AT31/AP31*AQ31</f>
        <v>0.103211463422622</v>
      </c>
      <c r="AV31" s="37" t="n">
        <f aca="false">+LOG10(AT31)</f>
        <v>0.0213035854741661</v>
      </c>
      <c r="AW31" s="33"/>
      <c r="AX31" s="31" t="n">
        <v>30.58</v>
      </c>
      <c r="AY31" s="36" t="n">
        <f aca="false">AVERAGE(AX31:AX32)</f>
        <v>30.545</v>
      </c>
      <c r="AZ31" s="36" t="n">
        <f aca="false">STDEV(AX31:AX32)</f>
        <v>0.049497474683056</v>
      </c>
      <c r="BA31" s="32" t="n">
        <f aca="false">+AY$39-AY31</f>
        <v>-0.158000000000001</v>
      </c>
      <c r="BB31" s="33" t="n">
        <f aca="false">+AZ$17^(AY$39-AY31)</f>
        <v>0.891218457226353</v>
      </c>
      <c r="BC31" s="37" t="n">
        <f aca="false">BB31*SQRT((BA31*BA$17/AZ$17)^2+(LN(AZ$17)*AZ31)^2)</f>
        <v>0.0326248286230424</v>
      </c>
      <c r="BD31" s="37" t="n">
        <f aca="false">+BC31/BB31</f>
        <v>0.036606993895276</v>
      </c>
      <c r="BE31" s="38" t="n">
        <f aca="false">+BE16</f>
        <v>1.133</v>
      </c>
      <c r="BF31" s="37" t="n">
        <f aca="false">+BE31/BB31</f>
        <v>1.27129323996063</v>
      </c>
      <c r="BG31" s="33" t="n">
        <f aca="false">+BF31/BB31*BC31</f>
        <v>0.0465382238743443</v>
      </c>
      <c r="BH31" s="37" t="n">
        <f aca="false">+LOG10(BF31)</f>
        <v>0.104245737657003</v>
      </c>
      <c r="BI31" s="33"/>
      <c r="BJ31" s="31" t="n">
        <v>23.67</v>
      </c>
      <c r="BK31" s="36" t="n">
        <f aca="false">AVERAGE(BJ31:BJ32)</f>
        <v>23.72</v>
      </c>
      <c r="BL31" s="36" t="n">
        <f aca="false">STDEV(BJ31:BJ32)</f>
        <v>0.0707106781186533</v>
      </c>
      <c r="BM31" s="32" t="n">
        <f aca="false">+BK$39-BK31</f>
        <v>-0.459</v>
      </c>
      <c r="BN31" s="33" t="n">
        <f aca="false">+BL$17^(BK$39-BK31)</f>
        <v>0.754612346258382</v>
      </c>
      <c r="BO31" s="37" t="n">
        <f aca="false">BN31*SQRT((BM31*BM$17/BL$17)^2+(LN(BL$17)*BL31)^2)</f>
        <v>0.0334129547909158</v>
      </c>
      <c r="BP31" s="37" t="n">
        <f aca="false">+BO31/BN31</f>
        <v>0.0442783038954879</v>
      </c>
      <c r="BQ31" s="38" t="n">
        <f aca="false">+BQ16</f>
        <v>1.232</v>
      </c>
      <c r="BR31" s="37" t="n">
        <f aca="false">+BQ31/BN31</f>
        <v>1.6326263492887</v>
      </c>
      <c r="BS31" s="33" t="n">
        <f aca="false">+BR31/BN31*BO31</f>
        <v>0.0722899256415859</v>
      </c>
      <c r="BT31" s="37" t="n">
        <f aca="false">+LOG10(BR31)</f>
        <v>0.212886801386934</v>
      </c>
      <c r="BU31" s="33"/>
      <c r="BV31" s="32" t="n">
        <f aca="false">GEOMEAN(F31,R31)</f>
        <v>0.85708931080268</v>
      </c>
      <c r="BW31" s="32" t="n">
        <f aca="false">+BV31*SQRT((G31/F31)^2+(S31/R31)^2)/2</f>
        <v>0.0224304731913346</v>
      </c>
      <c r="BX31" s="38" t="n">
        <f aca="false">+BX16</f>
        <v>1.094</v>
      </c>
      <c r="BY31" s="33" t="n">
        <f aca="false">+BX31/BV31</f>
        <v>1.27641307178997</v>
      </c>
      <c r="BZ31" s="33" t="n">
        <f aca="false">+BY31*BW31/BV31</f>
        <v>0.0334043941827264</v>
      </c>
      <c r="CA31" s="37" t="n">
        <f aca="false">+LOG10(BY31)</f>
        <v>0.105991243168907</v>
      </c>
      <c r="CB31" s="33"/>
      <c r="CC31" s="32" t="n">
        <f aca="false">GEOMEAN(F31,R31,AD31)</f>
        <v>0.837017728843906</v>
      </c>
      <c r="CD31" s="32" t="n">
        <f aca="false">+CC31*SQRT((G31/F31)^2+(S31/R31)^2+(AE31/AD31)^2)/3</f>
        <v>0.0152038903347256</v>
      </c>
      <c r="CE31" s="38" t="n">
        <f aca="false">+CE16</f>
        <v>1.041</v>
      </c>
      <c r="CF31" s="33" t="n">
        <f aca="false">+CE31/CC31</f>
        <v>1.24370125521455</v>
      </c>
      <c r="CG31" s="33" t="n">
        <f aca="false">+CF31*CD31/CC31</f>
        <v>0.0225910358189903</v>
      </c>
      <c r="CH31" s="37" t="n">
        <f aca="false">+LOG10(CF31)</f>
        <v>0.0947160726432781</v>
      </c>
      <c r="CI31" s="33"/>
      <c r="CJ31" s="32" t="n">
        <f aca="false">GEOMEAN(F31,R31,AD31,AP31)</f>
        <v>0.871254472669472</v>
      </c>
      <c r="CK31" s="32" t="n">
        <f aca="false">+CJ31*SQRT((G31/F31)^2+(S31/R31)^2+(AE31/AD31)^2+(AQ31/AP31)^2)/4</f>
        <v>0.0244753502367572</v>
      </c>
      <c r="CL31" s="38" t="n">
        <f aca="false">+CL16</f>
        <v>1.012</v>
      </c>
      <c r="CM31" s="33" t="n">
        <f aca="false">+CL31/CJ31</f>
        <v>1.16154353492074</v>
      </c>
      <c r="CN31" s="33" t="n">
        <f aca="false">+CM31*CK31/CJ31</f>
        <v>0.0326301737600504</v>
      </c>
      <c r="CO31" s="37" t="n">
        <f aca="false">+LOG10(CM31)</f>
        <v>0.0650354918990802</v>
      </c>
      <c r="CP31" s="33"/>
      <c r="CQ31" s="32" t="n">
        <f aca="false">GEOMEAN(F31,R31,AD31,AP31,BB31)</f>
        <v>0.875211168304593</v>
      </c>
      <c r="CR31" s="32" t="n">
        <f aca="false">+CQ31*SQRT((G31/F31)^2+(S31/R31)^2+(AE31/AD31)^2+(AQ31/AP31)^2+(BC31/BB31)^2)/5</f>
        <v>0.020686638420766</v>
      </c>
      <c r="CS31" s="38" t="n">
        <f aca="false">+CS16</f>
        <v>1.023</v>
      </c>
      <c r="CT31" s="33" t="n">
        <f aca="false">+CS31/CQ31</f>
        <v>1.16886076988905</v>
      </c>
      <c r="CU31" s="33" t="n">
        <f aca="false">+CT31*CR31/CQ31</f>
        <v>0.027627389807825</v>
      </c>
      <c r="CV31" s="37" t="n">
        <f aca="false">+LOG10(CT31)</f>
        <v>0.0677627827871212</v>
      </c>
      <c r="CW31" s="33"/>
      <c r="CX31" s="32" t="n">
        <f aca="false">GEOMEAN(F31,R31,AD31,AP31,BB31,BN31)</f>
        <v>0.853849562395765</v>
      </c>
      <c r="CY31" s="32" t="n">
        <f aca="false">+CX31*SQRT((G31/F31)^2+(S31/R31)^2+(AE31/AD31)^2+(AQ31/AP31)^2+(BC31/BB31)^2+(BO31/BN31))/6</f>
        <v>0.0343446813209665</v>
      </c>
      <c r="CZ31" s="38" t="n">
        <f aca="false">+CZ16</f>
        <v>1.028</v>
      </c>
      <c r="DA31" s="33" t="n">
        <f aca="false">+CZ31/CX31</f>
        <v>1.20395915776498</v>
      </c>
      <c r="DB31" s="33" t="n">
        <f aca="false">+DA31*CY31/CX31</f>
        <v>0.0484272586389539</v>
      </c>
      <c r="DC31" s="37" t="n">
        <f aca="false">+LOG10(DA31)</f>
        <v>0.080611754481479</v>
      </c>
      <c r="DD31" s="33"/>
    </row>
    <row r="32" s="39" customFormat="true" ht="12.75" hidden="false" customHeight="false" outlineLevel="0" collapsed="false">
      <c r="A32" s="30"/>
      <c r="B32" s="31" t="n">
        <v>22.77</v>
      </c>
      <c r="C32" s="36"/>
      <c r="D32" s="36"/>
      <c r="E32" s="32"/>
      <c r="F32" s="33"/>
      <c r="G32" s="37"/>
      <c r="H32" s="37"/>
      <c r="I32" s="38"/>
      <c r="J32" s="37"/>
      <c r="K32" s="33"/>
      <c r="L32" s="37"/>
      <c r="M32" s="33"/>
      <c r="N32" s="31" t="n">
        <v>10.55</v>
      </c>
      <c r="O32" s="36"/>
      <c r="P32" s="36"/>
      <c r="Q32" s="32"/>
      <c r="R32" s="33"/>
      <c r="S32" s="37"/>
      <c r="T32" s="37"/>
      <c r="U32" s="38"/>
      <c r="V32" s="37"/>
      <c r="W32" s="33"/>
      <c r="X32" s="37"/>
      <c r="Y32" s="33"/>
      <c r="Z32" s="31" t="n">
        <v>24.48</v>
      </c>
      <c r="AA32" s="36"/>
      <c r="AB32" s="36"/>
      <c r="AC32" s="32"/>
      <c r="AD32" s="33"/>
      <c r="AE32" s="37"/>
      <c r="AF32" s="37"/>
      <c r="AG32" s="38"/>
      <c r="AH32" s="37"/>
      <c r="AI32" s="33"/>
      <c r="AJ32" s="37"/>
      <c r="AK32" s="33"/>
      <c r="AL32" s="31" t="n">
        <v>26.53</v>
      </c>
      <c r="AM32" s="36"/>
      <c r="AN32" s="36"/>
      <c r="AO32" s="32"/>
      <c r="AP32" s="33"/>
      <c r="AQ32" s="37"/>
      <c r="AR32" s="37"/>
      <c r="AS32" s="38"/>
      <c r="AT32" s="37"/>
      <c r="AU32" s="33"/>
      <c r="AV32" s="37"/>
      <c r="AW32" s="33"/>
      <c r="AX32" s="31" t="n">
        <v>30.51</v>
      </c>
      <c r="AY32" s="36"/>
      <c r="AZ32" s="36"/>
      <c r="BA32" s="32"/>
      <c r="BB32" s="33"/>
      <c r="BC32" s="37"/>
      <c r="BD32" s="37"/>
      <c r="BE32" s="38"/>
      <c r="BF32" s="37"/>
      <c r="BG32" s="33"/>
      <c r="BH32" s="37"/>
      <c r="BI32" s="33"/>
      <c r="BJ32" s="31" t="n">
        <v>23.77</v>
      </c>
      <c r="BK32" s="36"/>
      <c r="BL32" s="36"/>
      <c r="BM32" s="32"/>
      <c r="BN32" s="33"/>
      <c r="BO32" s="37"/>
      <c r="BP32" s="37"/>
      <c r="BQ32" s="38"/>
      <c r="BR32" s="37"/>
      <c r="BS32" s="33"/>
      <c r="BT32" s="37"/>
      <c r="BU32" s="33"/>
      <c r="BV32" s="32"/>
      <c r="BW32" s="32"/>
      <c r="BX32" s="38"/>
      <c r="BY32" s="33"/>
      <c r="BZ32" s="33"/>
      <c r="CA32" s="37"/>
      <c r="CB32" s="33"/>
      <c r="CC32" s="32"/>
      <c r="CD32" s="32"/>
      <c r="CE32" s="38"/>
      <c r="CF32" s="33"/>
      <c r="CG32" s="33"/>
      <c r="CH32" s="37"/>
      <c r="CI32" s="33"/>
      <c r="CJ32" s="32"/>
      <c r="CK32" s="32"/>
      <c r="CL32" s="38"/>
      <c r="CM32" s="33"/>
      <c r="CN32" s="33"/>
      <c r="CO32" s="37"/>
      <c r="CP32" s="33"/>
      <c r="CQ32" s="32"/>
      <c r="CR32" s="32"/>
      <c r="CS32" s="38"/>
      <c r="CT32" s="33"/>
      <c r="CU32" s="33"/>
      <c r="CV32" s="37"/>
      <c r="CW32" s="33"/>
      <c r="CX32" s="32"/>
      <c r="CY32" s="32"/>
      <c r="CZ32" s="38"/>
      <c r="DA32" s="33"/>
      <c r="DB32" s="33"/>
      <c r="DC32" s="37"/>
      <c r="DD32" s="33"/>
    </row>
    <row r="33" s="39" customFormat="true" ht="12.75" hidden="false" customHeight="false" outlineLevel="0" collapsed="false">
      <c r="A33" s="30" t="s">
        <v>49</v>
      </c>
      <c r="B33" s="31" t="n">
        <v>22.65</v>
      </c>
      <c r="C33" s="36" t="n">
        <f aca="false">AVERAGE(B33:B34)</f>
        <v>22.655</v>
      </c>
      <c r="D33" s="36" t="n">
        <f aca="false">STDEV(B33:B34)</f>
        <v>0.00707106781186658</v>
      </c>
      <c r="E33" s="32" t="n">
        <f aca="false">+C$39-C33</f>
        <v>-0.0135000000000005</v>
      </c>
      <c r="F33" s="33" t="n">
        <f aca="false">+D$17^(C$39-C33)</f>
        <v>0.991999898932121</v>
      </c>
      <c r="G33" s="37" t="n">
        <f aca="false">F33*SQRT((E33*E$17/D$17)^2+(LN(D$17)*D33)^2)</f>
        <v>0.00418259110707507</v>
      </c>
      <c r="H33" s="37" t="n">
        <f aca="false">+G33/F33</f>
        <v>0.00421632211009053</v>
      </c>
      <c r="I33" s="38" t="n">
        <f aca="false">+I16</f>
        <v>1.051</v>
      </c>
      <c r="J33" s="37" t="n">
        <f aca="false">+I33/F33</f>
        <v>1.05947591439414</v>
      </c>
      <c r="K33" s="33" t="n">
        <f aca="false">+J33/F33*G33</f>
        <v>0.00446709172296838</v>
      </c>
      <c r="L33" s="37" t="n">
        <f aca="false">+LOG10(J33)</f>
        <v>0.0250910881212655</v>
      </c>
      <c r="M33" s="33"/>
      <c r="N33" s="31" t="n">
        <v>10.26</v>
      </c>
      <c r="O33" s="36" t="n">
        <f aca="false">AVERAGE(N33:N34)</f>
        <v>10.27</v>
      </c>
      <c r="P33" s="36" t="n">
        <f aca="false">STDEV(N33:N34)</f>
        <v>0.0141421356237306</v>
      </c>
      <c r="Q33" s="32" t="n">
        <f aca="false">+O$39-O33</f>
        <v>-0.0384999999999991</v>
      </c>
      <c r="R33" s="33" t="n">
        <f aca="false">+P$17^(O$39-O33)</f>
        <v>0.975803316897345</v>
      </c>
      <c r="S33" s="37" t="n">
        <f aca="false">R33*SQRT((Q33*Q$17/P$17)^2+(LN(P$17)*P33)^2)</f>
        <v>0.00885938171167547</v>
      </c>
      <c r="T33" s="37" t="n">
        <f aca="false">+S33/R33</f>
        <v>0.00907906496961363</v>
      </c>
      <c r="U33" s="38" t="n">
        <f aca="false">+U16</f>
        <v>1.183</v>
      </c>
      <c r="V33" s="37" t="n">
        <f aca="false">+U33/R33</f>
        <v>1.21233447305903</v>
      </c>
      <c r="W33" s="33" t="n">
        <f aca="false">+V33/R33*S33</f>
        <v>0.0110068634458053</v>
      </c>
      <c r="X33" s="37" t="n">
        <f aca="false">+LOG10(V33)</f>
        <v>0.0836224546190884</v>
      </c>
      <c r="Y33" s="33"/>
      <c r="Z33" s="31" t="n">
        <v>24.68</v>
      </c>
      <c r="AA33" s="36" t="n">
        <f aca="false">AVERAGE(Z33:Z34)</f>
        <v>24.69</v>
      </c>
      <c r="AB33" s="36" t="n">
        <f aca="false">STDEV(Z33:Z34)</f>
        <v>0.0141421356237306</v>
      </c>
      <c r="AC33" s="32" t="n">
        <f aca="false">+AA$39-AA33</f>
        <v>-0.561499999999999</v>
      </c>
      <c r="AD33" s="33" t="n">
        <f aca="false">+AB$17^(AA$39-AA33)</f>
        <v>0.694125390243576</v>
      </c>
      <c r="AE33" s="37" t="n">
        <f aca="false">AD33*SQRT((AC33*AC$17/AB$17)^2+(LN(AB$17)*AB33)^2)</f>
        <v>0.017460942014444</v>
      </c>
      <c r="AF33" s="37" t="n">
        <f aca="false">+AE33/AD33</f>
        <v>0.0251553138091041</v>
      </c>
      <c r="AG33" s="38" t="n">
        <f aca="false">+AG16</f>
        <v>1.015</v>
      </c>
      <c r="AH33" s="37" t="n">
        <f aca="false">+AG33/AD33</f>
        <v>1.46227182331398</v>
      </c>
      <c r="AI33" s="33" t="n">
        <f aca="false">+AH33/AD33*AE33</f>
        <v>0.036783906589674</v>
      </c>
      <c r="AJ33" s="37" t="n">
        <f aca="false">+LOG10(AH33)</f>
        <v>0.165028111604252</v>
      </c>
      <c r="AK33" s="33"/>
      <c r="AL33" s="31" t="n">
        <v>26.09</v>
      </c>
      <c r="AM33" s="36" t="n">
        <f aca="false">AVERAGE(AL33:AL34)</f>
        <v>26.31</v>
      </c>
      <c r="AN33" s="36" t="n">
        <f aca="false">STDEV(AL33:AL34)</f>
        <v>0.311126983722082</v>
      </c>
      <c r="AO33" s="32" t="n">
        <f aca="false">+AM$39-AM33</f>
        <v>0.100999999999999</v>
      </c>
      <c r="AP33" s="33" t="n">
        <f aca="false">+AN$17^(AM$39-AM33)</f>
        <v>1.07667310038663</v>
      </c>
      <c r="AQ33" s="37" t="n">
        <f aca="false">AP33*SQRT((AO33*AO$17/AN$17)^2+(LN(AN$17)*AN33)^2)</f>
        <v>0.245029457682401</v>
      </c>
      <c r="AR33" s="37" t="n">
        <f aca="false">+AQ33/AP33</f>
        <v>0.227580179716956</v>
      </c>
      <c r="AS33" s="38" t="n">
        <f aca="false">+AS16</f>
        <v>1.032</v>
      </c>
      <c r="AT33" s="37" t="n">
        <f aca="false">+AS33/AP33</f>
        <v>0.958508204235263</v>
      </c>
      <c r="AU33" s="33" t="n">
        <f aca="false">+AT33/AP33*AQ33</f>
        <v>0.218137469380038</v>
      </c>
      <c r="AV33" s="37" t="n">
        <f aca="false">+LOG10(AT33)</f>
        <v>-0.0184041654788198</v>
      </c>
      <c r="AW33" s="33"/>
      <c r="AX33" s="31" t="n">
        <v>30.54</v>
      </c>
      <c r="AY33" s="36" t="n">
        <f aca="false">AVERAGE(AX33:AX34)</f>
        <v>30.585</v>
      </c>
      <c r="AZ33" s="36" t="n">
        <f aca="false">STDEV(AX33:AX34)</f>
        <v>0.0636396103067892</v>
      </c>
      <c r="BA33" s="32" t="n">
        <f aca="false">+AY$39-AY33</f>
        <v>-0.198</v>
      </c>
      <c r="BB33" s="33" t="n">
        <f aca="false">+AZ$17^(AY$39-AY33)</f>
        <v>0.865609346894191</v>
      </c>
      <c r="BC33" s="37" t="n">
        <f aca="false">BB33*SQRT((BA33*BA$17/AZ$17)^2+(LN(AZ$17)*AZ33)^2)</f>
        <v>0.0407116870271192</v>
      </c>
      <c r="BD33" s="37" t="n">
        <f aca="false">+BC33/BB33</f>
        <v>0.047032402287698</v>
      </c>
      <c r="BE33" s="38" t="n">
        <f aca="false">+BE16</f>
        <v>1.133</v>
      </c>
      <c r="BF33" s="37" t="n">
        <f aca="false">+BE33/BB33</f>
        <v>1.30890453536021</v>
      </c>
      <c r="BG33" s="33" t="n">
        <f aca="false">+BF33/BB33*BC33</f>
        <v>0.0615609246632541</v>
      </c>
      <c r="BH33" s="37" t="n">
        <f aca="false">+LOG10(BF33)</f>
        <v>0.11690797254146</v>
      </c>
      <c r="BI33" s="33"/>
      <c r="BJ33" s="31" t="n">
        <v>22.89</v>
      </c>
      <c r="BK33" s="36" t="n">
        <f aca="false">AVERAGE(BJ33:BJ34)</f>
        <v>22.98</v>
      </c>
      <c r="BL33" s="36" t="n">
        <f aca="false">STDEV(BJ33:BJ34)</f>
        <v>0.127279220613578</v>
      </c>
      <c r="BM33" s="32" t="n">
        <f aca="false">+BK$39-BK33</f>
        <v>0.280999999999999</v>
      </c>
      <c r="BN33" s="33" t="n">
        <f aca="false">+BL$17^(BK$39-BK33)</f>
        <v>1.18811226113373</v>
      </c>
      <c r="BO33" s="37" t="n">
        <f aca="false">BN33*SQRT((BM33*BM$17/BL$17)^2+(LN(BL$17)*BL33)^2)</f>
        <v>0.0929855103079986</v>
      </c>
      <c r="BP33" s="37" t="n">
        <f aca="false">+BO33/BN33</f>
        <v>0.0782632360171667</v>
      </c>
      <c r="BQ33" s="38" t="n">
        <f aca="false">+BQ16</f>
        <v>1.232</v>
      </c>
      <c r="BR33" s="37" t="n">
        <f aca="false">+BQ33/BN33</f>
        <v>1.03693905054426</v>
      </c>
      <c r="BS33" s="33" t="n">
        <f aca="false">+BR33/BN33*BO33</f>
        <v>0.081154205648162</v>
      </c>
      <c r="BT33" s="37" t="n">
        <f aca="false">+LOG10(BR33)</f>
        <v>0.0157532300725329</v>
      </c>
      <c r="BU33" s="33"/>
      <c r="BV33" s="32" t="n">
        <f aca="false">GEOMEAN(F33,R33)</f>
        <v>0.983868279669486</v>
      </c>
      <c r="BW33" s="32" t="n">
        <f aca="false">+BV33*SQRT((G33/F33)^2+(S33/R33)^2)/2</f>
        <v>0.00492442519482136</v>
      </c>
      <c r="BX33" s="38" t="n">
        <f aca="false">+BX16</f>
        <v>1.094</v>
      </c>
      <c r="BY33" s="33" t="n">
        <f aca="false">+BX33/BV33</f>
        <v>1.11193746419745</v>
      </c>
      <c r="BZ33" s="33" t="n">
        <f aca="false">+BY33*BW33/BV33</f>
        <v>0.00556543287034233</v>
      </c>
      <c r="CA33" s="37" t="n">
        <f aca="false">+LOG10(BY33)</f>
        <v>0.0460803630395026</v>
      </c>
      <c r="CB33" s="33"/>
      <c r="CC33" s="32" t="n">
        <f aca="false">GEOMEAN(F33,R33,AD33)</f>
        <v>0.875865223430873</v>
      </c>
      <c r="CD33" s="32" t="n">
        <f aca="false">+CC33*SQRT((G33/F33)^2+(S33/R33)^2+(AE33/AD33)^2)/3</f>
        <v>0.00790436542663437</v>
      </c>
      <c r="CE33" s="38" t="n">
        <f aca="false">+CE16</f>
        <v>1.041</v>
      </c>
      <c r="CF33" s="33" t="n">
        <f aca="false">+CE33/CC33</f>
        <v>1.18853902649802</v>
      </c>
      <c r="CG33" s="33" t="n">
        <f aca="false">+CF33*CD33/CC33</f>
        <v>0.0107261329002841</v>
      </c>
      <c r="CH33" s="37" t="n">
        <f aca="false">+LOG10(CF33)</f>
        <v>0.0750134466569368</v>
      </c>
      <c r="CI33" s="33"/>
      <c r="CJ33" s="32" t="n">
        <f aca="false">GEOMEAN(F33,R33,AD33,AP33)</f>
        <v>0.922250560479324</v>
      </c>
      <c r="CK33" s="32" t="n">
        <f aca="false">+CJ33*SQRT((G33/F33)^2+(S33/R33)^2+(AE33/AD33)^2+(AQ33/AP33)^2)/4</f>
        <v>0.0528414838777887</v>
      </c>
      <c r="CL33" s="38" t="n">
        <f aca="false">+CL16</f>
        <v>1.012</v>
      </c>
      <c r="CM33" s="33" t="n">
        <f aca="false">+CL33/CJ33</f>
        <v>1.09731567902114</v>
      </c>
      <c r="CN33" s="33" t="n">
        <f aca="false">+CM33*CK33/CJ33</f>
        <v>0.0628720558670134</v>
      </c>
      <c r="CO33" s="37" t="n">
        <f aca="false">+LOG10(CM33)</f>
        <v>0.0403315846710777</v>
      </c>
      <c r="CP33" s="33"/>
      <c r="CQ33" s="32" t="n">
        <f aca="false">GEOMEAN(F33,R33,AD33,AP33,BB33)</f>
        <v>0.910633304625046</v>
      </c>
      <c r="CR33" s="32" t="n">
        <f aca="false">+CQ33*SQRT((G33/F33)^2+(S33/R33)^2+(AE33/AD33)^2+(AQ33/AP33)^2+(BC33/BB33)^2)/5</f>
        <v>0.0426105482301013</v>
      </c>
      <c r="CS33" s="38" t="n">
        <f aca="false">+CS16</f>
        <v>1.023</v>
      </c>
      <c r="CT33" s="33" t="n">
        <f aca="false">+CS33/CQ33</f>
        <v>1.12339401030497</v>
      </c>
      <c r="CU33" s="33" t="n">
        <f aca="false">+CT33*CR33/CQ33</f>
        <v>0.052566092646059</v>
      </c>
      <c r="CV33" s="37" t="n">
        <f aca="false">+LOG10(CT33)</f>
        <v>0.0505321039816105</v>
      </c>
      <c r="CW33" s="33"/>
      <c r="CX33" s="32" t="n">
        <f aca="false">GEOMEAN(F33,R33,AD33,AP33,BB33,BN33)</f>
        <v>0.951909923743781</v>
      </c>
      <c r="CY33" s="32" t="n">
        <f aca="false">+CX33*SQRT((G33/F33)^2+(S33/R33)^2+(AE33/AD33)^2+(AQ33/AP33)^2+(BC33/BB33)^2+(BO33/BN33))/6</f>
        <v>0.0578591549100575</v>
      </c>
      <c r="CZ33" s="38" t="n">
        <f aca="false">+CZ16</f>
        <v>1.028</v>
      </c>
      <c r="DA33" s="33" t="n">
        <f aca="false">+CZ33/CX33</f>
        <v>1.07993411388859</v>
      </c>
      <c r="DB33" s="33" t="n">
        <f aca="false">+DA33*CY33/CX33</f>
        <v>0.0656407435510194</v>
      </c>
      <c r="DC33" s="37" t="n">
        <f aca="false">+LOG10(DA33)</f>
        <v>0.03339726025782</v>
      </c>
      <c r="DD33" s="33"/>
    </row>
    <row r="34" s="39" customFormat="true" ht="12.75" hidden="false" customHeight="false" outlineLevel="0" collapsed="false">
      <c r="A34" s="30"/>
      <c r="B34" s="31" t="n">
        <v>22.66</v>
      </c>
      <c r="C34" s="36"/>
      <c r="D34" s="36"/>
      <c r="E34" s="32"/>
      <c r="F34" s="33"/>
      <c r="G34" s="37"/>
      <c r="H34" s="37"/>
      <c r="I34" s="38"/>
      <c r="J34" s="37"/>
      <c r="K34" s="33"/>
      <c r="L34" s="37"/>
      <c r="M34" s="33"/>
      <c r="N34" s="31" t="n">
        <v>10.28</v>
      </c>
      <c r="O34" s="36"/>
      <c r="P34" s="36"/>
      <c r="Q34" s="32"/>
      <c r="R34" s="33"/>
      <c r="S34" s="37"/>
      <c r="T34" s="37"/>
      <c r="U34" s="38"/>
      <c r="V34" s="37"/>
      <c r="W34" s="33"/>
      <c r="X34" s="37"/>
      <c r="Y34" s="33"/>
      <c r="Z34" s="31" t="n">
        <v>24.7</v>
      </c>
      <c r="AA34" s="36"/>
      <c r="AB34" s="36"/>
      <c r="AC34" s="32"/>
      <c r="AD34" s="33"/>
      <c r="AE34" s="37"/>
      <c r="AF34" s="37"/>
      <c r="AG34" s="38"/>
      <c r="AH34" s="37"/>
      <c r="AI34" s="33"/>
      <c r="AJ34" s="37"/>
      <c r="AK34" s="33"/>
      <c r="AL34" s="31" t="n">
        <v>26.53</v>
      </c>
      <c r="AM34" s="36"/>
      <c r="AN34" s="36"/>
      <c r="AO34" s="32"/>
      <c r="AP34" s="33"/>
      <c r="AQ34" s="37"/>
      <c r="AR34" s="37"/>
      <c r="AS34" s="38"/>
      <c r="AT34" s="37"/>
      <c r="AU34" s="33"/>
      <c r="AV34" s="37"/>
      <c r="AW34" s="33"/>
      <c r="AX34" s="31" t="n">
        <v>30.63</v>
      </c>
      <c r="AY34" s="36"/>
      <c r="AZ34" s="36"/>
      <c r="BA34" s="32"/>
      <c r="BB34" s="33"/>
      <c r="BC34" s="37"/>
      <c r="BD34" s="37"/>
      <c r="BE34" s="38"/>
      <c r="BF34" s="37"/>
      <c r="BG34" s="33"/>
      <c r="BH34" s="37"/>
      <c r="BI34" s="33"/>
      <c r="BJ34" s="31" t="n">
        <v>23.07</v>
      </c>
      <c r="BK34" s="36"/>
      <c r="BL34" s="36"/>
      <c r="BM34" s="32"/>
      <c r="BN34" s="33"/>
      <c r="BO34" s="37"/>
      <c r="BP34" s="37"/>
      <c r="BQ34" s="38"/>
      <c r="BR34" s="37"/>
      <c r="BS34" s="33"/>
      <c r="BT34" s="37"/>
      <c r="BU34" s="33"/>
      <c r="BV34" s="32"/>
      <c r="BW34" s="32"/>
      <c r="BX34" s="38"/>
      <c r="BY34" s="33"/>
      <c r="BZ34" s="33"/>
      <c r="CA34" s="37"/>
      <c r="CB34" s="33"/>
      <c r="CC34" s="32"/>
      <c r="CD34" s="32"/>
      <c r="CE34" s="38"/>
      <c r="CF34" s="33"/>
      <c r="CG34" s="33"/>
      <c r="CH34" s="37"/>
      <c r="CI34" s="33"/>
      <c r="CJ34" s="32"/>
      <c r="CK34" s="32"/>
      <c r="CL34" s="38"/>
      <c r="CM34" s="33"/>
      <c r="CN34" s="33"/>
      <c r="CO34" s="37"/>
      <c r="CP34" s="33"/>
      <c r="CQ34" s="32"/>
      <c r="CR34" s="32"/>
      <c r="CS34" s="38"/>
      <c r="CT34" s="33"/>
      <c r="CU34" s="33"/>
      <c r="CV34" s="37"/>
      <c r="CW34" s="33"/>
      <c r="CX34" s="32"/>
      <c r="CY34" s="32"/>
      <c r="CZ34" s="38"/>
      <c r="DA34" s="33"/>
      <c r="DB34" s="33"/>
      <c r="DC34" s="37"/>
      <c r="DD34" s="33"/>
    </row>
    <row r="35" s="39" customFormat="true" ht="12.75" hidden="false" customHeight="false" outlineLevel="0" collapsed="false">
      <c r="A35" s="30" t="s">
        <v>50</v>
      </c>
      <c r="B35" s="31" t="n">
        <v>22.58</v>
      </c>
      <c r="C35" s="36" t="n">
        <f aca="false">AVERAGE(B35:B36)</f>
        <v>22.59</v>
      </c>
      <c r="D35" s="36" t="n">
        <f aca="false">STDEV(B35:B36)</f>
        <v>0.0141421356237332</v>
      </c>
      <c r="E35" s="32" t="n">
        <f aca="false">+C$39-C35</f>
        <v>0.0515000000000008</v>
      </c>
      <c r="F35" s="33" t="n">
        <f aca="false">+D$17^(C$39-C35)</f>
        <v>1.03111592309986</v>
      </c>
      <c r="G35" s="37" t="n">
        <f aca="false">F35*SQRT((E35*E$17/D$17)^2+(LN(D$17)*D35)^2)</f>
        <v>0.00874464860436947</v>
      </c>
      <c r="H35" s="37" t="n">
        <f aca="false">+G35/F35</f>
        <v>0.00848076187018842</v>
      </c>
      <c r="I35" s="38" t="n">
        <f aca="false">+I16</f>
        <v>1.051</v>
      </c>
      <c r="J35" s="37" t="n">
        <f aca="false">+I35/F35</f>
        <v>1.01928403630928</v>
      </c>
      <c r="K35" s="33" t="n">
        <f aca="false">+J35/F35*G35</f>
        <v>0.0086443051900235</v>
      </c>
      <c r="L35" s="37" t="n">
        <f aca="false">+LOG10(J35)</f>
        <v>0.00829522248819033</v>
      </c>
      <c r="M35" s="33"/>
      <c r="N35" s="31" t="n">
        <v>10.41</v>
      </c>
      <c r="O35" s="36" t="n">
        <f aca="false">AVERAGE(N35:N36)</f>
        <v>10.4</v>
      </c>
      <c r="P35" s="36" t="n">
        <f aca="false">STDEV(N35:N36)</f>
        <v>0.0141421356237306</v>
      </c>
      <c r="Q35" s="32" t="n">
        <f aca="false">+O$39-O35</f>
        <v>-0.1685</v>
      </c>
      <c r="R35" s="33" t="n">
        <f aca="false">+P$17^(O$39-O35)</f>
        <v>0.898344161888278</v>
      </c>
      <c r="S35" s="37" t="n">
        <f aca="false">R35*SQRT((Q35*Q$17/P$17)^2+(LN(P$17)*P35)^2)</f>
        <v>0.0093885588134876</v>
      </c>
      <c r="T35" s="37" t="n">
        <f aca="false">+S35/R35</f>
        <v>0.0104509599013292</v>
      </c>
      <c r="U35" s="38" t="n">
        <f aca="false">+U16</f>
        <v>1.183</v>
      </c>
      <c r="V35" s="37" t="n">
        <f aca="false">+U35/R35</f>
        <v>1.31686724329948</v>
      </c>
      <c r="W35" s="33" t="n">
        <f aca="false">+V35/R35*S35</f>
        <v>0.0137625267550968</v>
      </c>
      <c r="X35" s="37" t="n">
        <f aca="false">+LOG10(V35)</f>
        <v>0.119541994848974</v>
      </c>
      <c r="Y35" s="33"/>
      <c r="Z35" s="31" t="n">
        <v>24.3</v>
      </c>
      <c r="AA35" s="36" t="n">
        <f aca="false">AVERAGE(Z35:Z36)</f>
        <v>24.21</v>
      </c>
      <c r="AB35" s="36" t="n">
        <f aca="false">STDEV(Z35:Z36)</f>
        <v>0.127279220613578</v>
      </c>
      <c r="AC35" s="32" t="n">
        <f aca="false">+AA$39-AA35</f>
        <v>-0.0815000000000019</v>
      </c>
      <c r="AD35" s="33" t="n">
        <f aca="false">+AB$17^(AA$39-AA35)</f>
        <v>0.948386149419879</v>
      </c>
      <c r="AE35" s="37" t="n">
        <f aca="false">AD35*SQRT((AC35*AC$17/AB$17)^2+(LN(AB$17)*AB35)^2)</f>
        <v>0.0785549956848013</v>
      </c>
      <c r="AF35" s="37" t="n">
        <f aca="false">+AE35/AD35</f>
        <v>0.0828301802307561</v>
      </c>
      <c r="AG35" s="38" t="n">
        <f aca="false">+AG16</f>
        <v>1.015</v>
      </c>
      <c r="AH35" s="37" t="n">
        <f aca="false">+AG35/AD35</f>
        <v>1.07023916431178</v>
      </c>
      <c r="AI35" s="33" t="n">
        <f aca="false">+AH35/AD35*AE35</f>
        <v>0.0886481028699587</v>
      </c>
      <c r="AJ35" s="37" t="n">
        <f aca="false">+LOG10(AH35)</f>
        <v>0.0294808394931044</v>
      </c>
      <c r="AK35" s="33"/>
      <c r="AL35" s="31" t="n">
        <v>26.33</v>
      </c>
      <c r="AM35" s="36" t="n">
        <f aca="false">AVERAGE(AL35:AL36)</f>
        <v>26.48</v>
      </c>
      <c r="AN35" s="36" t="n">
        <f aca="false">STDEV(AL35:AL36)</f>
        <v>0.212132034355965</v>
      </c>
      <c r="AO35" s="32" t="n">
        <f aca="false">+AM$39-AM35</f>
        <v>-0.0689999999999955</v>
      </c>
      <c r="AP35" s="33" t="n">
        <f aca="false">+AN$17^(AM$39-AM35)</f>
        <v>0.950782810702933</v>
      </c>
      <c r="AQ35" s="37" t="n">
        <f aca="false">AP35*SQRT((AO35*AO$17/AN$17)^2+(LN(AN$17)*AN35)^2)</f>
        <v>0.147531377810949</v>
      </c>
      <c r="AR35" s="37" t="n">
        <f aca="false">+AQ35/AP35</f>
        <v>0.155168326720038</v>
      </c>
      <c r="AS35" s="38" t="n">
        <f aca="false">+AS16</f>
        <v>1.032</v>
      </c>
      <c r="AT35" s="37" t="n">
        <f aca="false">+AS35/AP35</f>
        <v>1.08542139001968</v>
      </c>
      <c r="AU35" s="33" t="n">
        <f aca="false">+AT35/AP35*AQ35</f>
        <v>0.168423020875492</v>
      </c>
      <c r="AV35" s="37" t="n">
        <f aca="false">+LOG10(AT35)</f>
        <v>0.0355983758172394</v>
      </c>
      <c r="AW35" s="33"/>
      <c r="AX35" s="31" t="n">
        <v>30.62</v>
      </c>
      <c r="AY35" s="36" t="n">
        <f aca="false">AVERAGE(AX35:AX36)</f>
        <v>30.54</v>
      </c>
      <c r="AZ35" s="36" t="n">
        <f aca="false">STDEV(AX35:AX36)</f>
        <v>0.113137084989848</v>
      </c>
      <c r="BA35" s="32" t="n">
        <f aca="false">+AY$39-AY35</f>
        <v>-0.152999999999999</v>
      </c>
      <c r="BB35" s="33" t="n">
        <f aca="false">+AZ$17^(AY$39-AY35)</f>
        <v>0.894472414674342</v>
      </c>
      <c r="BC35" s="37" t="n">
        <f aca="false">BB35*SQRT((BA35*BA$17/AZ$17)^2+(LN(AZ$17)*AZ35)^2)</f>
        <v>0.0739579795780529</v>
      </c>
      <c r="BD35" s="37" t="n">
        <f aca="false">+BC35/BB35</f>
        <v>0.0826833543044246</v>
      </c>
      <c r="BE35" s="38" t="n">
        <f aca="false">+BE16</f>
        <v>1.133</v>
      </c>
      <c r="BF35" s="37" t="n">
        <f aca="false">+BE35/BB35</f>
        <v>1.26666846446293</v>
      </c>
      <c r="BG35" s="33" t="n">
        <f aca="false">+BF35/BB35*BC35</f>
        <v>0.10473239743343</v>
      </c>
      <c r="BH35" s="37" t="n">
        <f aca="false">+LOG10(BF35)</f>
        <v>0.102662958296445</v>
      </c>
      <c r="BI35" s="33"/>
      <c r="BJ35" s="31" t="n">
        <v>22.84</v>
      </c>
      <c r="BK35" s="36" t="n">
        <f aca="false">AVERAGE(BJ35:BJ36)</f>
        <v>22.855</v>
      </c>
      <c r="BL35" s="36" t="n">
        <f aca="false">STDEV(BJ35:BJ36)</f>
        <v>0.0212132034355972</v>
      </c>
      <c r="BM35" s="32" t="n">
        <f aca="false">+BK$39-BK35</f>
        <v>0.405999999999999</v>
      </c>
      <c r="BN35" s="33" t="n">
        <f aca="false">+BL$17^(BK$39-BK35)</f>
        <v>1.28279443586955</v>
      </c>
      <c r="BO35" s="37" t="n">
        <f aca="false">BN35*SQRT((BM35*BM$17/BL$17)^2+(LN(BL$17)*BL35)^2)</f>
        <v>0.0195108324091069</v>
      </c>
      <c r="BP35" s="37" t="n">
        <f aca="false">+BO35/BN35</f>
        <v>0.0152096328636484</v>
      </c>
      <c r="BQ35" s="38" t="n">
        <f aca="false">+BQ16</f>
        <v>1.232</v>
      </c>
      <c r="BR35" s="37" t="n">
        <f aca="false">+BQ35/BN35</f>
        <v>0.960403292648274</v>
      </c>
      <c r="BS35" s="33" t="n">
        <f aca="false">+BR35/BN35*BO35</f>
        <v>0.0146073814822194</v>
      </c>
      <c r="BT35" s="37" t="n">
        <f aca="false">+LOG10(BR35)</f>
        <v>-0.0175463596765214</v>
      </c>
      <c r="BU35" s="33"/>
      <c r="BV35" s="32" t="n">
        <f aca="false">GEOMEAN(F35,R35)</f>
        <v>0.962443229363065</v>
      </c>
      <c r="BW35" s="32" t="n">
        <f aca="false">+BV35*SQRT((G35/F35)^2+(S35/R35)^2)/2</f>
        <v>0.00647678323192675</v>
      </c>
      <c r="BX35" s="38" t="n">
        <f aca="false">+BX16</f>
        <v>1.094</v>
      </c>
      <c r="BY35" s="33" t="n">
        <f aca="false">+BX35/BV35</f>
        <v>1.13669042144335</v>
      </c>
      <c r="BZ35" s="33" t="n">
        <f aca="false">+BY35*BW35/BV35</f>
        <v>0.00764938360714345</v>
      </c>
      <c r="CA35" s="37" t="n">
        <f aca="false">+LOG10(BY35)</f>
        <v>0.0556422003379077</v>
      </c>
      <c r="CB35" s="33"/>
      <c r="CC35" s="32" t="n">
        <f aca="false">GEOMEAN(F35,R35,AD35)</f>
        <v>0.95773453663582</v>
      </c>
      <c r="CD35" s="32" t="n">
        <f aca="false">+CC35*SQRT((G35/F35)^2+(S35/R35)^2+(AE35/AD35)^2)/3</f>
        <v>0.0267899208656098</v>
      </c>
      <c r="CE35" s="38" t="n">
        <f aca="false">+CE16</f>
        <v>1.041</v>
      </c>
      <c r="CF35" s="33" t="n">
        <f aca="false">+CE35/CC35</f>
        <v>1.08694002375299</v>
      </c>
      <c r="CG35" s="33" t="n">
        <f aca="false">+CF35*CD35/CC35</f>
        <v>0.030404079740396</v>
      </c>
      <c r="CH35" s="37" t="n">
        <f aca="false">+LOG10(CF35)</f>
        <v>0.0362055808188242</v>
      </c>
      <c r="CI35" s="33"/>
      <c r="CJ35" s="32" t="n">
        <f aca="false">GEOMEAN(F35,R35,AD35,AP35)</f>
        <v>0.955991854474795</v>
      </c>
      <c r="CK35" s="32" t="n">
        <f aca="false">+CJ35*SQRT((G35/F35)^2+(S35/R35)^2+(AE35/AD35)^2+(AQ35/AP35)^2)/4</f>
        <v>0.0421607543133638</v>
      </c>
      <c r="CL35" s="38" t="n">
        <f aca="false">+CL16</f>
        <v>1.012</v>
      </c>
      <c r="CM35" s="33" t="n">
        <f aca="false">+CL35/CJ35</f>
        <v>1.05858642546277</v>
      </c>
      <c r="CN35" s="33" t="n">
        <f aca="false">+CM35*CK35/CJ35</f>
        <v>0.046685337322165</v>
      </c>
      <c r="CO35" s="37" t="n">
        <f aca="false">+LOG10(CM35)</f>
        <v>0.0247263206165081</v>
      </c>
      <c r="CP35" s="33"/>
      <c r="CQ35" s="32" t="n">
        <f aca="false">GEOMEAN(F35,R35,AD35,AP35,BB35)</f>
        <v>0.9433584497613</v>
      </c>
      <c r="CR35" s="32" t="n">
        <f aca="false">+CQ35*SQRT((G35/F35)^2+(S35/R35)^2+(AE35/AD35)^2+(AQ35/AP35)^2+(BC35/BB35)^2)/5</f>
        <v>0.0367574539181362</v>
      </c>
      <c r="CS35" s="38" t="n">
        <f aca="false">+CS16</f>
        <v>1.023</v>
      </c>
      <c r="CT35" s="33" t="n">
        <f aca="false">+CS35/CQ35</f>
        <v>1.08442342384154</v>
      </c>
      <c r="CU35" s="33" t="n">
        <f aca="false">+CT35*CR35/CQ35</f>
        <v>0.0422539746579776</v>
      </c>
      <c r="CV35" s="37" t="n">
        <f aca="false">+LOG10(CT35)</f>
        <v>0.0351988898889519</v>
      </c>
      <c r="CW35" s="33"/>
      <c r="CX35" s="32" t="n">
        <f aca="false">GEOMEAN(F35,R35,AD35,AP35,BB35,BN35)</f>
        <v>0.992941047351087</v>
      </c>
      <c r="CY35" s="32" t="n">
        <f aca="false">+CX35*SQRT((G35/F35)^2+(S35/R35)^2+(AE35/AD35)^2+(AQ35/AP35)^2+(BC35/BB35)^2+(BO35/BN35))/6</f>
        <v>0.0381580884798271</v>
      </c>
      <c r="CZ35" s="38" t="n">
        <f aca="false">+CZ16</f>
        <v>1.028</v>
      </c>
      <c r="DA35" s="33" t="n">
        <f aca="false">+CZ35/CX35</f>
        <v>1.03530819150084</v>
      </c>
      <c r="DB35" s="33" t="n">
        <f aca="false">+DA35*CY35/CX35</f>
        <v>0.0397862306937244</v>
      </c>
      <c r="DC35" s="37" t="n">
        <f aca="false">+LOG10(DA35)</f>
        <v>0.0150696502224287</v>
      </c>
      <c r="DD35" s="33"/>
    </row>
    <row r="36" s="39" customFormat="true" ht="12.75" hidden="false" customHeight="false" outlineLevel="0" collapsed="false">
      <c r="A36" s="30"/>
      <c r="B36" s="31" t="n">
        <v>22.6</v>
      </c>
      <c r="C36" s="36"/>
      <c r="D36" s="36"/>
      <c r="E36" s="32"/>
      <c r="F36" s="33"/>
      <c r="G36" s="37"/>
      <c r="H36" s="37"/>
      <c r="I36" s="38"/>
      <c r="J36" s="37"/>
      <c r="K36" s="33"/>
      <c r="L36" s="37"/>
      <c r="M36" s="33"/>
      <c r="N36" s="31" t="n">
        <v>10.39</v>
      </c>
      <c r="O36" s="36"/>
      <c r="P36" s="36"/>
      <c r="Q36" s="32"/>
      <c r="R36" s="33"/>
      <c r="S36" s="37"/>
      <c r="T36" s="37"/>
      <c r="U36" s="38"/>
      <c r="V36" s="37"/>
      <c r="W36" s="33"/>
      <c r="X36" s="37"/>
      <c r="Y36" s="33"/>
      <c r="Z36" s="31" t="n">
        <v>24.12</v>
      </c>
      <c r="AA36" s="36"/>
      <c r="AB36" s="36"/>
      <c r="AC36" s="32"/>
      <c r="AD36" s="33"/>
      <c r="AE36" s="37"/>
      <c r="AF36" s="37"/>
      <c r="AG36" s="38"/>
      <c r="AH36" s="37"/>
      <c r="AI36" s="33"/>
      <c r="AJ36" s="37"/>
      <c r="AK36" s="33"/>
      <c r="AL36" s="31" t="n">
        <v>26.63</v>
      </c>
      <c r="AM36" s="36"/>
      <c r="AN36" s="36"/>
      <c r="AO36" s="32"/>
      <c r="AP36" s="33"/>
      <c r="AQ36" s="37"/>
      <c r="AR36" s="37"/>
      <c r="AS36" s="38"/>
      <c r="AT36" s="37"/>
      <c r="AU36" s="33"/>
      <c r="AV36" s="37"/>
      <c r="AW36" s="33"/>
      <c r="AX36" s="31" t="n">
        <v>30.46</v>
      </c>
      <c r="AY36" s="36"/>
      <c r="AZ36" s="36"/>
      <c r="BA36" s="32"/>
      <c r="BB36" s="33"/>
      <c r="BC36" s="37"/>
      <c r="BD36" s="37"/>
      <c r="BE36" s="38"/>
      <c r="BF36" s="37"/>
      <c r="BG36" s="33"/>
      <c r="BH36" s="37"/>
      <c r="BI36" s="33"/>
      <c r="BJ36" s="31" t="n">
        <v>22.87</v>
      </c>
      <c r="BK36" s="36"/>
      <c r="BL36" s="36"/>
      <c r="BM36" s="32"/>
      <c r="BN36" s="33"/>
      <c r="BO36" s="37"/>
      <c r="BP36" s="37"/>
      <c r="BQ36" s="38"/>
      <c r="BR36" s="37"/>
      <c r="BS36" s="33"/>
      <c r="BT36" s="37"/>
      <c r="BU36" s="33"/>
      <c r="BV36" s="32"/>
      <c r="BW36" s="32"/>
      <c r="BX36" s="38"/>
      <c r="BY36" s="33"/>
      <c r="BZ36" s="33"/>
      <c r="CA36" s="37"/>
      <c r="CB36" s="33"/>
      <c r="CC36" s="32"/>
      <c r="CD36" s="32"/>
      <c r="CE36" s="38"/>
      <c r="CF36" s="33"/>
      <c r="CG36" s="33"/>
      <c r="CH36" s="37"/>
      <c r="CI36" s="33"/>
      <c r="CJ36" s="32"/>
      <c r="CK36" s="32"/>
      <c r="CL36" s="38"/>
      <c r="CM36" s="33"/>
      <c r="CN36" s="33"/>
      <c r="CO36" s="37"/>
      <c r="CP36" s="33"/>
      <c r="CQ36" s="32"/>
      <c r="CR36" s="32"/>
      <c r="CS36" s="38"/>
      <c r="CT36" s="33"/>
      <c r="CU36" s="33"/>
      <c r="CV36" s="37"/>
      <c r="CW36" s="33"/>
      <c r="CX36" s="32"/>
      <c r="CY36" s="32"/>
      <c r="CZ36" s="38"/>
      <c r="DA36" s="33"/>
      <c r="DB36" s="33"/>
      <c r="DC36" s="37"/>
      <c r="DD36" s="33"/>
    </row>
    <row r="37" s="39" customFormat="true" ht="12.75" hidden="false" customHeight="false" outlineLevel="0" collapsed="false">
      <c r="A37" s="30" t="s">
        <v>51</v>
      </c>
      <c r="B37" s="31" t="n">
        <v>22.7</v>
      </c>
      <c r="C37" s="36" t="n">
        <f aca="false">AVERAGE(B37:B38)</f>
        <v>22.745</v>
      </c>
      <c r="D37" s="36" t="n">
        <f aca="false">STDEV(B37:B38)</f>
        <v>0.0636396103067892</v>
      </c>
      <c r="E37" s="32" t="n">
        <f aca="false">+C$39-C37</f>
        <v>-0.103499999999997</v>
      </c>
      <c r="F37" s="33" t="n">
        <f aca="false">+D$17^(C$39-C37)</f>
        <v>0.940277002032825</v>
      </c>
      <c r="G37" s="37" t="n">
        <f aca="false">F37*SQRT((E37*E$17/D$17)^2+(LN(D$17)*D37)^2)</f>
        <v>0.0356593574436666</v>
      </c>
      <c r="H37" s="37" t="n">
        <f aca="false">+G37/F37</f>
        <v>0.037924310991945</v>
      </c>
      <c r="I37" s="38" t="n">
        <f aca="false">+I16</f>
        <v>1.051</v>
      </c>
      <c r="J37" s="37" t="n">
        <f aca="false">+I37/F37</f>
        <v>1.11775572275808</v>
      </c>
      <c r="K37" s="33" t="n">
        <f aca="false">+J37/F37*G37</f>
        <v>0.0423901156429036</v>
      </c>
      <c r="L37" s="37" t="n">
        <f aca="false">+LOG10(J37)</f>
        <v>0.048346902074753</v>
      </c>
      <c r="M37" s="33"/>
      <c r="N37" s="31" t="n">
        <v>9.92</v>
      </c>
      <c r="O37" s="36" t="n">
        <f aca="false">AVERAGE(N37:N38)</f>
        <v>9.9</v>
      </c>
      <c r="P37" s="36" t="n">
        <f aca="false">STDEV(N37:N38)</f>
        <v>0.0282842712474613</v>
      </c>
      <c r="Q37" s="32" t="n">
        <f aca="false">+O$39-O37</f>
        <v>0.3315</v>
      </c>
      <c r="R37" s="33" t="n">
        <f aca="false">+P$17^(O$39-O37)</f>
        <v>1.23479490145896</v>
      </c>
      <c r="S37" s="37" t="n">
        <f aca="false">R37*SQRT((Q37*Q$17/P$17)^2+(LN(P$17)*P37)^2)</f>
        <v>0.0257012249161952</v>
      </c>
      <c r="T37" s="37" t="n">
        <f aca="false">+S37/R37</f>
        <v>0.0208141650778021</v>
      </c>
      <c r="U37" s="38" t="n">
        <f aca="false">+U16</f>
        <v>1.183</v>
      </c>
      <c r="V37" s="37" t="n">
        <f aca="false">+U37/R37</f>
        <v>0.958053842465853</v>
      </c>
      <c r="W37" s="33" t="n">
        <f aca="false">+V37/R37*S37</f>
        <v>0.0199410908305069</v>
      </c>
      <c r="X37" s="37" t="n">
        <f aca="false">+LOG10(V37)</f>
        <v>-0.0186100829582765</v>
      </c>
      <c r="Y37" s="33"/>
      <c r="Z37" s="31" t="n">
        <v>23.86</v>
      </c>
      <c r="AA37" s="36" t="n">
        <f aca="false">AVERAGE(Z37:Z38)</f>
        <v>23.87</v>
      </c>
      <c r="AB37" s="36" t="n">
        <f aca="false">STDEV(Z37:Z38)</f>
        <v>0.0141421356237306</v>
      </c>
      <c r="AC37" s="32" t="n">
        <f aca="false">+AA$39-AA37</f>
        <v>0.258500000000002</v>
      </c>
      <c r="AD37" s="33" t="n">
        <f aca="false">+AB$17^(AA$39-AA37)</f>
        <v>1.18303570947019</v>
      </c>
      <c r="AE37" s="37" t="n">
        <f aca="false">AD37*SQRT((AC37*AC$17/AB$17)^2+(LN(AB$17)*AB37)^2)</f>
        <v>0.0167621359630215</v>
      </c>
      <c r="AF37" s="37" t="n">
        <f aca="false">+AE37/AD37</f>
        <v>0.014168748947171</v>
      </c>
      <c r="AG37" s="38" t="n">
        <f aca="false">+AG16</f>
        <v>1.015</v>
      </c>
      <c r="AH37" s="37" t="n">
        <f aca="false">+AG37/AD37</f>
        <v>0.85796226764326</v>
      </c>
      <c r="AI37" s="33" t="n">
        <f aca="false">+AH37/AD37*AE37</f>
        <v>0.0121562519763829</v>
      </c>
      <c r="AJ37" s="37" t="n">
        <f aca="false">+LOG10(AH37)</f>
        <v>-0.066531811585627</v>
      </c>
      <c r="AK37" s="33"/>
      <c r="AL37" s="31" t="n">
        <v>26.52</v>
      </c>
      <c r="AM37" s="36" t="n">
        <f aca="false">AVERAGE(AL37:AL38)</f>
        <v>26.525</v>
      </c>
      <c r="AN37" s="36" t="n">
        <f aca="false">STDEV(AL37:AL38)</f>
        <v>0.00707106781186658</v>
      </c>
      <c r="AO37" s="32" t="n">
        <f aca="false">+AM$39-AM37</f>
        <v>-0.113999999999997</v>
      </c>
      <c r="AP37" s="33" t="n">
        <f aca="false">+AN$17^(AM$39-AM37)</f>
        <v>0.919997254131071</v>
      </c>
      <c r="AQ37" s="37" t="n">
        <f aca="false">AP37*SQRT((AO37*AO$17/AN$17)^2+(LN(AN$17)*AN37)^2)</f>
        <v>0.00516749338143024</v>
      </c>
      <c r="AR37" s="37" t="n">
        <f aca="false">+AQ37/AP37</f>
        <v>0.00561685739628744</v>
      </c>
      <c r="AS37" s="38" t="n">
        <f aca="false">+AS16</f>
        <v>1.032</v>
      </c>
      <c r="AT37" s="37" t="n">
        <f aca="false">+AS37/AP37</f>
        <v>1.12174247843241</v>
      </c>
      <c r="AU37" s="33" t="n">
        <f aca="false">+AT37/AP37*AQ37</f>
        <v>0.00630066753671289</v>
      </c>
      <c r="AV37" s="37" t="n">
        <f aca="false">+LOG10(AT37)</f>
        <v>0.049893166160315</v>
      </c>
      <c r="AW37" s="33"/>
      <c r="AX37" s="31" t="n">
        <v>30.46</v>
      </c>
      <c r="AY37" s="36" t="n">
        <f aca="false">AVERAGE(AX37:AX38)</f>
        <v>30.475</v>
      </c>
      <c r="AZ37" s="36" t="n">
        <f aca="false">STDEV(AX37:AX38)</f>
        <v>0.0212132034355947</v>
      </c>
      <c r="BA37" s="32" t="n">
        <f aca="false">+AY$39-AY37</f>
        <v>-0.088000000000001</v>
      </c>
      <c r="BB37" s="33" t="n">
        <f aca="false">+AZ$17^(AY$39-AY37)</f>
        <v>0.937870948276747</v>
      </c>
      <c r="BC37" s="37" t="n">
        <f aca="false">BB37*SQRT((BA37*BA$17/AZ$17)^2+(LN(AZ$17)*AZ37)^2)</f>
        <v>0.0148585465491855</v>
      </c>
      <c r="BD37" s="37" t="n">
        <f aca="false">+BC37/BB37</f>
        <v>0.0158428476502942</v>
      </c>
      <c r="BE37" s="38" t="n">
        <f aca="false">+BE16</f>
        <v>1.133</v>
      </c>
      <c r="BF37" s="37" t="n">
        <f aca="false">+BE37/BB37</f>
        <v>1.20805533222005</v>
      </c>
      <c r="BG37" s="33" t="n">
        <f aca="false">+BF37/BB37*BC37</f>
        <v>0.0191390365814879</v>
      </c>
      <c r="BH37" s="37" t="n">
        <f aca="false">+LOG10(BF37)</f>
        <v>0.0820868266092032</v>
      </c>
      <c r="BI37" s="33"/>
      <c r="BJ37" s="31" t="n">
        <v>23.32</v>
      </c>
      <c r="BK37" s="36" t="n">
        <f aca="false">AVERAGE(BJ37:BJ38)</f>
        <v>23.33</v>
      </c>
      <c r="BL37" s="36" t="n">
        <f aca="false">STDEV(BJ37:BJ38)</f>
        <v>0.0141421356237306</v>
      </c>
      <c r="BM37" s="32" t="n">
        <f aca="false">+BK$39-BK37</f>
        <v>-0.0689999999999991</v>
      </c>
      <c r="BN37" s="33" t="n">
        <f aca="false">+BL$17^(BK$39-BK37)</f>
        <v>0.958558508425399</v>
      </c>
      <c r="BO37" s="37" t="n">
        <f aca="false">BN37*SQRT((BM37*BM$17/BL$17)^2+(LN(BL$17)*BL37)^2)</f>
        <v>0.00841368661024913</v>
      </c>
      <c r="BP37" s="37" t="n">
        <f aca="false">+BO37/BN37</f>
        <v>0.00877743667840379</v>
      </c>
      <c r="BQ37" s="38" t="n">
        <f aca="false">+BQ16</f>
        <v>1.232</v>
      </c>
      <c r="BR37" s="37" t="n">
        <f aca="false">+BQ37/BN37</f>
        <v>1.28526322511474</v>
      </c>
      <c r="BS37" s="33" t="n">
        <f aca="false">+BR37/BN37*BO37</f>
        <v>0.0112813165735256</v>
      </c>
      <c r="BT37" s="37" t="n">
        <f aca="false">+LOG10(BR37)</f>
        <v>0.108992081369884</v>
      </c>
      <c r="BU37" s="33"/>
      <c r="BV37" s="32" t="n">
        <f aca="false">GEOMEAN(F37,R37)</f>
        <v>1.07751995251561</v>
      </c>
      <c r="BW37" s="32" t="n">
        <f aca="false">+BV37*SQRT((G37/F37)^2+(S37/R37)^2)/2</f>
        <v>0.0233071005006196</v>
      </c>
      <c r="BX37" s="38" t="n">
        <f aca="false">+BX16</f>
        <v>1.094</v>
      </c>
      <c r="BY37" s="33" t="n">
        <f aca="false">+BX37/BV37</f>
        <v>1.01529442442891</v>
      </c>
      <c r="BZ37" s="33" t="n">
        <f aca="false">+BY37*BW37/BV37</f>
        <v>0.0219611424666778</v>
      </c>
      <c r="CA37" s="37" t="n">
        <f aca="false">+LOG10(BY37)</f>
        <v>0.00659200122756392</v>
      </c>
      <c r="CB37" s="33"/>
      <c r="CC37" s="32" t="n">
        <f aca="false">GEOMEAN(F37,R37,AD37)</f>
        <v>1.1116024580773</v>
      </c>
      <c r="CD37" s="32" t="n">
        <f aca="false">+CC37*SQRT((G37/F37)^2+(S37/R37)^2+(AE37/AD37)^2)/3</f>
        <v>0.0168673897463418</v>
      </c>
      <c r="CE37" s="38" t="n">
        <f aca="false">+CE16</f>
        <v>1.041</v>
      </c>
      <c r="CF37" s="33" t="n">
        <f aca="false">+CE37/CC37</f>
        <v>0.936485874456034</v>
      </c>
      <c r="CG37" s="33" t="n">
        <f aca="false">+CF37*CD37/CC37</f>
        <v>0.0142101810963206</v>
      </c>
      <c r="CH37" s="37" t="n">
        <f aca="false">+LOG10(CF37)</f>
        <v>-0.0284987689476488</v>
      </c>
      <c r="CI37" s="33"/>
      <c r="CJ37" s="32" t="n">
        <f aca="false">GEOMEAN(F37,R37,AD37,AP37)</f>
        <v>1.06025116083316</v>
      </c>
      <c r="CK37" s="32" t="n">
        <f aca="false">+CJ37*SQRT((G37/F37)^2+(S37/R37)^2+(AE37/AD37)^2+(AQ37/AP37)^2)/4</f>
        <v>0.0121576456225979</v>
      </c>
      <c r="CL37" s="38" t="n">
        <f aca="false">+CL16</f>
        <v>1.012</v>
      </c>
      <c r="CM37" s="33" t="n">
        <f aca="false">+CL37/CJ37</f>
        <v>0.954490820085265</v>
      </c>
      <c r="CN37" s="33" t="n">
        <f aca="false">+CM37*CK37/CJ37</f>
        <v>0.0109449171755687</v>
      </c>
      <c r="CO37" s="37" t="n">
        <f aca="false">+LOG10(CM37)</f>
        <v>-0.0202282441225778</v>
      </c>
      <c r="CP37" s="33"/>
      <c r="CQ37" s="32" t="n">
        <f aca="false">GEOMEAN(F37,R37,AD37,AP37,BB37)</f>
        <v>1.03455985473685</v>
      </c>
      <c r="CR37" s="32" t="n">
        <f aca="false">+CQ37*SQRT((G37/F37)^2+(S37/R37)^2+(AE37/AD37)^2+(AQ37/AP37)^2+(BC37/BB37)^2)/5</f>
        <v>0.0100406284484578</v>
      </c>
      <c r="CS37" s="38" t="n">
        <f aca="false">+CS16</f>
        <v>1.023</v>
      </c>
      <c r="CT37" s="33" t="n">
        <f aca="false">+CS37/CQ37</f>
        <v>0.988826306487807</v>
      </c>
      <c r="CU37" s="33" t="n">
        <f aca="false">+CT37*CR37/CQ37</f>
        <v>0.00959677441382097</v>
      </c>
      <c r="CV37" s="37" t="n">
        <f aca="false">+LOG10(CT37)</f>
        <v>-0.00487998823976512</v>
      </c>
      <c r="CW37" s="33"/>
      <c r="CX37" s="32" t="n">
        <f aca="false">GEOMEAN(F37,R37,AD37,AP37,BB37,BN37)</f>
        <v>1.02148687165795</v>
      </c>
      <c r="CY37" s="32" t="n">
        <f aca="false">+CX37*SQRT((G37/F37)^2+(S37/R37)^2+(AE37/AD37)^2+(AQ37/AP37)^2+(BC37/BB37)^2+(BO37/BN37))/6</f>
        <v>0.0179627318853821</v>
      </c>
      <c r="CZ37" s="38" t="n">
        <f aca="false">+CZ16</f>
        <v>1.028</v>
      </c>
      <c r="DA37" s="33" t="n">
        <f aca="false">+CZ37/CX37</f>
        <v>1.00637612535488</v>
      </c>
      <c r="DB37" s="33" t="n">
        <f aca="false">+DA37*CY37/CX37</f>
        <v>0.0176970111091674</v>
      </c>
      <c r="DC37" s="37" t="n">
        <f aca="false">+LOG10(DA37)</f>
        <v>0.00276032528956547</v>
      </c>
      <c r="DD37" s="33"/>
    </row>
    <row r="38" s="39" customFormat="true" ht="12.75" hidden="false" customHeight="false" outlineLevel="0" collapsed="false">
      <c r="A38" s="30"/>
      <c r="B38" s="31" t="n">
        <v>22.79</v>
      </c>
      <c r="C38" s="36"/>
      <c r="D38" s="36"/>
      <c r="E38" s="32"/>
      <c r="F38" s="33"/>
      <c r="G38" s="37"/>
      <c r="H38" s="37"/>
      <c r="I38" s="38"/>
      <c r="J38" s="37"/>
      <c r="K38" s="33"/>
      <c r="L38" s="37"/>
      <c r="M38" s="33"/>
      <c r="N38" s="31" t="n">
        <v>9.88</v>
      </c>
      <c r="O38" s="36"/>
      <c r="P38" s="36"/>
      <c r="Q38" s="32"/>
      <c r="R38" s="33"/>
      <c r="S38" s="37"/>
      <c r="T38" s="37"/>
      <c r="U38" s="38"/>
      <c r="V38" s="37"/>
      <c r="W38" s="33"/>
      <c r="X38" s="37"/>
      <c r="Y38" s="33"/>
      <c r="Z38" s="31" t="n">
        <v>23.88</v>
      </c>
      <c r="AA38" s="36"/>
      <c r="AB38" s="36"/>
      <c r="AC38" s="32"/>
      <c r="AD38" s="33"/>
      <c r="AE38" s="37"/>
      <c r="AF38" s="37"/>
      <c r="AG38" s="38"/>
      <c r="AH38" s="37"/>
      <c r="AI38" s="33"/>
      <c r="AJ38" s="37"/>
      <c r="AK38" s="33"/>
      <c r="AL38" s="31" t="n">
        <v>26.53</v>
      </c>
      <c r="AM38" s="36"/>
      <c r="AN38" s="36"/>
      <c r="AO38" s="32"/>
      <c r="AP38" s="33"/>
      <c r="AQ38" s="37"/>
      <c r="AR38" s="37"/>
      <c r="AS38" s="38"/>
      <c r="AT38" s="37"/>
      <c r="AU38" s="33"/>
      <c r="AV38" s="37"/>
      <c r="AW38" s="33"/>
      <c r="AX38" s="31" t="n">
        <v>30.49</v>
      </c>
      <c r="AY38" s="36"/>
      <c r="AZ38" s="36"/>
      <c r="BA38" s="32"/>
      <c r="BB38" s="33"/>
      <c r="BC38" s="37"/>
      <c r="BD38" s="37"/>
      <c r="BE38" s="38"/>
      <c r="BF38" s="37"/>
      <c r="BG38" s="33"/>
      <c r="BH38" s="37"/>
      <c r="BI38" s="33"/>
      <c r="BJ38" s="31" t="n">
        <v>23.34</v>
      </c>
      <c r="BK38" s="36"/>
      <c r="BL38" s="36"/>
      <c r="BM38" s="32"/>
      <c r="BN38" s="33"/>
      <c r="BO38" s="37"/>
      <c r="BP38" s="37"/>
      <c r="BQ38" s="38"/>
      <c r="BR38" s="37"/>
      <c r="BS38" s="33"/>
      <c r="BT38" s="37"/>
      <c r="BU38" s="33"/>
      <c r="BV38" s="32"/>
      <c r="BW38" s="32"/>
      <c r="BX38" s="38"/>
      <c r="BY38" s="33"/>
      <c r="BZ38" s="33"/>
      <c r="CA38" s="37"/>
      <c r="CB38" s="33"/>
      <c r="CC38" s="32"/>
      <c r="CD38" s="32"/>
      <c r="CE38" s="38"/>
      <c r="CF38" s="33"/>
      <c r="CG38" s="33"/>
      <c r="CH38" s="37"/>
      <c r="CI38" s="33"/>
      <c r="CJ38" s="32"/>
      <c r="CK38" s="32"/>
      <c r="CL38" s="38"/>
      <c r="CM38" s="33"/>
      <c r="CN38" s="33"/>
      <c r="CO38" s="37"/>
      <c r="CP38" s="33"/>
      <c r="CQ38" s="32"/>
      <c r="CR38" s="32"/>
      <c r="CS38" s="38"/>
      <c r="CT38" s="33"/>
      <c r="CU38" s="33"/>
      <c r="CV38" s="37"/>
      <c r="CW38" s="33"/>
      <c r="CX38" s="32"/>
      <c r="CY38" s="32"/>
      <c r="CZ38" s="38"/>
      <c r="DA38" s="33"/>
      <c r="DB38" s="33"/>
      <c r="DC38" s="37"/>
      <c r="DD38" s="33"/>
    </row>
    <row r="39" customFormat="false" ht="12.75" hidden="false" customHeight="false" outlineLevel="0" collapsed="false">
      <c r="A39" s="2"/>
      <c r="B39" s="16" t="s">
        <v>52</v>
      </c>
      <c r="C39" s="40" t="n">
        <f aca="false">AVERAGE(C19:C38)</f>
        <v>22.6415</v>
      </c>
      <c r="D39" s="2"/>
      <c r="E39" s="2"/>
      <c r="F39" s="2"/>
      <c r="G39" s="2"/>
      <c r="H39" s="2"/>
      <c r="I39" s="41" t="s">
        <v>53</v>
      </c>
      <c r="J39" s="42" t="n">
        <f aca="false">AVERAGE(J19:J28)</f>
        <v>0.962525282773261</v>
      </c>
      <c r="K39" s="2"/>
      <c r="L39" s="2"/>
      <c r="M39" s="2"/>
      <c r="N39" s="16" t="s">
        <v>52</v>
      </c>
      <c r="O39" s="40" t="n">
        <f aca="false">AVERAGE(O19:O38)</f>
        <v>10.2315</v>
      </c>
      <c r="P39" s="2"/>
      <c r="Q39" s="2"/>
      <c r="R39" s="2"/>
      <c r="S39" s="2"/>
      <c r="T39" s="2"/>
      <c r="U39" s="41" t="s">
        <v>53</v>
      </c>
      <c r="V39" s="42" t="n">
        <f aca="false">AVERAGE(V19:V28)</f>
        <v>0.996528234088251</v>
      </c>
      <c r="W39" s="2"/>
      <c r="X39" s="2"/>
      <c r="Y39" s="2"/>
      <c r="Z39" s="16" t="s">
        <v>52</v>
      </c>
      <c r="AA39" s="40" t="n">
        <f aca="false">AVERAGE(AA19:AA38)</f>
        <v>24.1285</v>
      </c>
      <c r="AB39" s="2"/>
      <c r="AC39" s="2"/>
      <c r="AD39" s="2"/>
      <c r="AE39" s="2"/>
      <c r="AF39" s="2"/>
      <c r="AG39" s="41" t="s">
        <v>53</v>
      </c>
      <c r="AH39" s="42" t="n">
        <f aca="false">AVERAGE(AH19:AH28)</f>
        <v>0.917468306675083</v>
      </c>
      <c r="AI39" s="2"/>
      <c r="AJ39" s="2"/>
      <c r="AK39" s="2"/>
      <c r="AL39" s="16" t="s">
        <v>52</v>
      </c>
      <c r="AM39" s="40" t="n">
        <f aca="false">AVERAGE(AM19:AM38)</f>
        <v>26.411</v>
      </c>
      <c r="AN39" s="2"/>
      <c r="AO39" s="2"/>
      <c r="AP39" s="2"/>
      <c r="AQ39" s="2"/>
      <c r="AR39" s="2"/>
      <c r="AS39" s="41" t="s">
        <v>53</v>
      </c>
      <c r="AT39" s="42" t="n">
        <f aca="false">AVERAGE(AT19:AT28)</f>
        <v>0.9354876642905</v>
      </c>
      <c r="AU39" s="2"/>
      <c r="AV39" s="2"/>
      <c r="AW39" s="2"/>
      <c r="AX39" s="16" t="s">
        <v>52</v>
      </c>
      <c r="AY39" s="40" t="n">
        <f aca="false">AVERAGE(AY19:AY38)</f>
        <v>30.387</v>
      </c>
      <c r="AZ39" s="2"/>
      <c r="BA39" s="2"/>
      <c r="BB39" s="2"/>
      <c r="BC39" s="2"/>
      <c r="BD39" s="2"/>
      <c r="BE39" s="41" t="s">
        <v>53</v>
      </c>
      <c r="BF39" s="42" t="n">
        <f aca="false">AVERAGE(BF19:BF28)</f>
        <v>0.966135965242341</v>
      </c>
      <c r="BG39" s="2"/>
      <c r="BH39" s="2"/>
      <c r="BI39" s="2"/>
      <c r="BJ39" s="16" t="s">
        <v>52</v>
      </c>
      <c r="BK39" s="40" t="n">
        <f aca="false">AVERAGE(BK19:BK38)</f>
        <v>23.261</v>
      </c>
      <c r="BL39" s="2"/>
      <c r="BM39" s="2"/>
      <c r="BN39" s="2"/>
      <c r="BO39" s="2"/>
      <c r="BP39" s="2"/>
      <c r="BQ39" s="41" t="s">
        <v>53</v>
      </c>
      <c r="BR39" s="42" t="n">
        <f aca="false">AVERAGE(BR19:BR28)</f>
        <v>0.980084234159191</v>
      </c>
      <c r="BS39" s="2"/>
      <c r="BT39" s="2"/>
      <c r="BU39" s="2"/>
      <c r="BV39" s="2"/>
      <c r="BW39" s="2"/>
      <c r="BX39" s="41" t="s">
        <v>53</v>
      </c>
      <c r="BY39" s="42" t="n">
        <f aca="false">AVERAGE(BY19:BY28)</f>
        <v>0.977996666532714</v>
      </c>
      <c r="BZ39" s="2"/>
      <c r="CA39" s="2"/>
      <c r="CB39" s="2"/>
      <c r="CC39" s="2"/>
      <c r="CD39" s="2"/>
      <c r="CE39" s="41" t="s">
        <v>53</v>
      </c>
      <c r="CF39" s="42" t="n">
        <f aca="false">AVERAGE(CF19:CF28)</f>
        <v>0.955312966934718</v>
      </c>
      <c r="CG39" s="2"/>
      <c r="CH39" s="2"/>
      <c r="CI39" s="2"/>
      <c r="CJ39" s="2"/>
      <c r="CK39" s="2"/>
      <c r="CL39" s="41" t="s">
        <v>53</v>
      </c>
      <c r="CM39" s="42" t="n">
        <f aca="false">AVERAGE(CM19:CM28)</f>
        <v>0.949379746418522</v>
      </c>
      <c r="CN39" s="2"/>
      <c r="CS39" s="41" t="s">
        <v>53</v>
      </c>
      <c r="CT39" s="42" t="n">
        <f aca="false">AVERAGE(CT19:CT28)</f>
        <v>0.947073706024193</v>
      </c>
      <c r="CZ39" s="41" t="s">
        <v>53</v>
      </c>
      <c r="DA39" s="42" t="n">
        <f aca="false">AVERAGE(DA19:DA28)</f>
        <v>0.949554596913124</v>
      </c>
    </row>
    <row r="40" customFormat="false" ht="12.75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41" t="s">
        <v>54</v>
      </c>
      <c r="J40" s="43" t="n">
        <f aca="false">AVERAGE(J29:J38)</f>
        <v>1.10612668214216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41" t="s">
        <v>54</v>
      </c>
      <c r="V40" s="43" t="n">
        <f aca="false">AVERAGE(V29:V38)</f>
        <v>1.21506263126981</v>
      </c>
      <c r="W40" s="2"/>
      <c r="X40" s="2"/>
      <c r="Y40" s="2"/>
      <c r="Z40" s="2"/>
      <c r="AA40" s="2"/>
      <c r="AB40" s="2"/>
      <c r="AC40" s="2"/>
      <c r="AD40" s="2"/>
      <c r="AE40" s="2"/>
      <c r="AF40" s="2"/>
      <c r="AG40" s="41" t="s">
        <v>54</v>
      </c>
      <c r="AH40" s="43" t="n">
        <f aca="false">AVERAGE(AH29:AH38)</f>
        <v>1.13231507008729</v>
      </c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41" t="s">
        <v>54</v>
      </c>
      <c r="AT40" s="43" t="n">
        <f aca="false">AVERAGE(AT29:AT38)</f>
        <v>1.12670400727892</v>
      </c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41" t="s">
        <v>54</v>
      </c>
      <c r="BF40" s="43" t="n">
        <f aca="false">AVERAGE(BF29:BF38)</f>
        <v>1.24823251404403</v>
      </c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41" t="s">
        <v>54</v>
      </c>
      <c r="BR40" s="43" t="n">
        <f aca="false">AVERAGE(BR29:BR38)</f>
        <v>1.31871029366611</v>
      </c>
      <c r="BS40" s="2"/>
      <c r="BT40" s="2"/>
      <c r="BU40" s="2"/>
      <c r="BV40" s="2"/>
      <c r="BW40" s="2"/>
      <c r="BX40" s="41" t="s">
        <v>54</v>
      </c>
      <c r="BY40" s="43" t="n">
        <f aca="false">AVERAGE(BY29:BY38)</f>
        <v>1.13439976217006</v>
      </c>
      <c r="BZ40" s="2"/>
      <c r="CA40" s="2"/>
      <c r="CB40" s="2"/>
      <c r="CC40" s="2"/>
      <c r="CD40" s="2"/>
      <c r="CE40" s="41" t="s">
        <v>54</v>
      </c>
      <c r="CF40" s="43" t="n">
        <f aca="false">AVERAGE(CF29:CF38)</f>
        <v>1.10300283367309</v>
      </c>
      <c r="CG40" s="2"/>
      <c r="CH40" s="2"/>
      <c r="CI40" s="2"/>
      <c r="CJ40" s="2"/>
      <c r="CK40" s="2"/>
      <c r="CL40" s="41" t="s">
        <v>54</v>
      </c>
      <c r="CM40" s="43" t="n">
        <f aca="false">AVERAGE(CM29:CM38)</f>
        <v>1.07639485694376</v>
      </c>
      <c r="CN40" s="2"/>
      <c r="CS40" s="41" t="s">
        <v>54</v>
      </c>
      <c r="CT40" s="43" t="n">
        <f aca="false">AVERAGE(CT29:CT38)</f>
        <v>1.09544215351042</v>
      </c>
      <c r="CZ40" s="41" t="s">
        <v>54</v>
      </c>
      <c r="DA40" s="43" t="n">
        <f aca="false">AVERAGE(DA29:DA38)</f>
        <v>1.09711968271327</v>
      </c>
    </row>
    <row r="41" customFormat="false" ht="18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44" t="s">
        <v>55</v>
      </c>
      <c r="J41" s="45" t="n">
        <f aca="false">+J40/J39</f>
        <v>1.14919234012757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44" t="s">
        <v>55</v>
      </c>
      <c r="V41" s="45" t="n">
        <f aca="false">+V40/V39</f>
        <v>1.21929574065857</v>
      </c>
      <c r="W41" s="2"/>
      <c r="X41" s="2"/>
      <c r="Y41" s="2"/>
      <c r="Z41" s="2"/>
      <c r="AA41" s="2"/>
      <c r="AB41" s="2"/>
      <c r="AC41" s="2"/>
      <c r="AD41" s="2"/>
      <c r="AE41" s="2"/>
      <c r="AF41" s="2"/>
      <c r="AG41" s="44" t="s">
        <v>55</v>
      </c>
      <c r="AH41" s="45" t="n">
        <f aca="false">+AH40/AH39</f>
        <v>1.23417349879999</v>
      </c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44" t="s">
        <v>55</v>
      </c>
      <c r="AT41" s="45" t="n">
        <f aca="false">+AT40/AT39</f>
        <v>1.20440284814813</v>
      </c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44" t="s">
        <v>55</v>
      </c>
      <c r="BF41" s="45" t="n">
        <f aca="false">+BF40/BF39</f>
        <v>1.29198431582135</v>
      </c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44" t="s">
        <v>55</v>
      </c>
      <c r="BR41" s="45" t="n">
        <f aca="false">+BR40/BR39</f>
        <v>1.34550709796636</v>
      </c>
      <c r="BS41" s="2"/>
      <c r="BT41" s="2"/>
      <c r="BU41" s="2"/>
      <c r="BV41" s="2"/>
      <c r="BW41" s="2"/>
      <c r="BX41" s="44" t="s">
        <v>55</v>
      </c>
      <c r="BY41" s="45" t="n">
        <f aca="false">+BY40/BY39</f>
        <v>1.15992191076872</v>
      </c>
      <c r="BZ41" s="2"/>
      <c r="CA41" s="2"/>
      <c r="CB41" s="2"/>
      <c r="CC41" s="2"/>
      <c r="CD41" s="2"/>
      <c r="CE41" s="44" t="s">
        <v>55</v>
      </c>
      <c r="CF41" s="45" t="n">
        <f aca="false">+CF40/CF39</f>
        <v>1.15459841104456</v>
      </c>
      <c r="CG41" s="2"/>
      <c r="CH41" s="2"/>
      <c r="CI41" s="2"/>
      <c r="CJ41" s="2"/>
      <c r="CK41" s="2"/>
      <c r="CL41" s="44" t="s">
        <v>55</v>
      </c>
      <c r="CM41" s="45" t="n">
        <f aca="false">+CM40/CM39</f>
        <v>1.13378746597912</v>
      </c>
      <c r="CN41" s="2"/>
      <c r="CS41" s="44" t="s">
        <v>55</v>
      </c>
      <c r="CT41" s="45" t="n">
        <f aca="false">+CT40/CT39</f>
        <v>1.15665987403353</v>
      </c>
      <c r="CZ41" s="44" t="s">
        <v>55</v>
      </c>
      <c r="DA41" s="45" t="n">
        <f aca="false">+DA40/DA39</f>
        <v>1.15540452995526</v>
      </c>
    </row>
    <row r="42" s="46" customFormat="true" ht="15" hidden="false" customHeight="false" outlineLevel="0" collapsed="false">
      <c r="I42" s="47" t="s">
        <v>56</v>
      </c>
      <c r="J42" s="48" t="n">
        <f aca="false">AVERAGE(K19:K38)</f>
        <v>0.0368489415011549</v>
      </c>
      <c r="U42" s="47" t="s">
        <v>56</v>
      </c>
      <c r="V42" s="48" t="n">
        <f aca="false">AVERAGE(W19:W38)</f>
        <v>0.0279365097333907</v>
      </c>
      <c r="AG42" s="47" t="s">
        <v>56</v>
      </c>
      <c r="AH42" s="48" t="n">
        <f aca="false">AVERAGE(AI19:AI38)</f>
        <v>0.062693859597276</v>
      </c>
      <c r="AS42" s="47" t="s">
        <v>56</v>
      </c>
      <c r="AT42" s="48" t="n">
        <f aca="false">AVERAGE(AU19:AU38)</f>
        <v>0.109104994075372</v>
      </c>
      <c r="BE42" s="47" t="s">
        <v>56</v>
      </c>
      <c r="BF42" s="48" t="n">
        <f aca="false">AVERAGE(BG19:BG38)</f>
        <v>0.0718598571912438</v>
      </c>
      <c r="BQ42" s="47" t="s">
        <v>56</v>
      </c>
      <c r="BR42" s="48" t="n">
        <f aca="false">AVERAGE(BS19:BS38)</f>
        <v>0.0341724891867436</v>
      </c>
      <c r="BX42" s="47" t="s">
        <v>56</v>
      </c>
      <c r="BY42" s="48" t="n">
        <f aca="false">AVERAGE(BZ19:BZ38)</f>
        <v>0.0265767449715611</v>
      </c>
      <c r="CE42" s="47" t="s">
        <v>56</v>
      </c>
      <c r="CF42" s="48" t="n">
        <f aca="false">AVERAGE(CG19:CG38)</f>
        <v>0.0299829863441042</v>
      </c>
      <c r="CL42" s="47" t="s">
        <v>56</v>
      </c>
      <c r="CM42" s="48" t="n">
        <f aca="false">AVERAGE(CN19:CN38)</f>
        <v>0.03869054055679</v>
      </c>
      <c r="CS42" s="47" t="s">
        <v>56</v>
      </c>
      <c r="CT42" s="48" t="n">
        <f aca="false">AVERAGE(CU19:CU38)</f>
        <v>0.0344105876021098</v>
      </c>
      <c r="CZ42" s="47" t="s">
        <v>56</v>
      </c>
      <c r="DA42" s="48" t="n">
        <f aca="false">AVERAGE(DB19:DB38)</f>
        <v>0.0401985628369367</v>
      </c>
    </row>
    <row r="43" customFormat="false" ht="12.75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</row>
    <row r="44" customFormat="false" ht="12.75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</row>
    <row r="45" s="17" customFormat="true" ht="23.25" hidden="false" customHeight="false" outlineLevel="0" collapsed="false">
      <c r="A45" s="13" t="s">
        <v>57</v>
      </c>
      <c r="B45" s="14"/>
      <c r="C45" s="14"/>
      <c r="D45" s="14"/>
      <c r="E45" s="15"/>
      <c r="F45" s="15"/>
      <c r="G45" s="15"/>
      <c r="H45" s="15"/>
      <c r="I45" s="16" t="s">
        <v>24</v>
      </c>
      <c r="J45" s="15"/>
      <c r="K45" s="15"/>
      <c r="L45" s="15"/>
      <c r="M45" s="14"/>
      <c r="N45" s="14"/>
      <c r="O45" s="14"/>
      <c r="P45" s="14"/>
      <c r="Q45" s="14"/>
      <c r="R45" s="14"/>
      <c r="S45" s="14"/>
      <c r="T45" s="14"/>
      <c r="U45" s="16" t="s">
        <v>24</v>
      </c>
      <c r="V45" s="15"/>
      <c r="W45" s="15"/>
      <c r="X45" s="14"/>
      <c r="Y45" s="14"/>
      <c r="Z45" s="14"/>
      <c r="AA45" s="14"/>
      <c r="AB45" s="14"/>
      <c r="AC45" s="14"/>
      <c r="AD45" s="14"/>
      <c r="AE45" s="14"/>
      <c r="AG45" s="16" t="s">
        <v>24</v>
      </c>
      <c r="AH45" s="15"/>
      <c r="AI45" s="14"/>
      <c r="AJ45" s="14"/>
      <c r="AK45" s="14"/>
      <c r="AL45" s="14"/>
      <c r="AM45" s="14"/>
      <c r="AN45" s="14"/>
      <c r="AO45" s="14"/>
      <c r="AP45" s="14"/>
      <c r="AR45" s="15"/>
      <c r="AS45" s="16" t="s">
        <v>24</v>
      </c>
      <c r="AT45" s="14"/>
      <c r="AU45" s="14"/>
      <c r="AV45" s="14"/>
      <c r="AW45" s="14"/>
      <c r="AX45" s="14"/>
      <c r="AY45" s="14"/>
      <c r="AZ45" s="14"/>
      <c r="BA45" s="14"/>
      <c r="BB45" s="14"/>
      <c r="BD45" s="15"/>
      <c r="BE45" s="16" t="s">
        <v>24</v>
      </c>
      <c r="BF45" s="14"/>
      <c r="BG45" s="14"/>
      <c r="BH45" s="14"/>
      <c r="BI45" s="14"/>
      <c r="BJ45" s="14"/>
      <c r="BK45" s="14"/>
      <c r="BL45" s="14"/>
      <c r="BM45" s="14"/>
      <c r="BN45" s="14"/>
      <c r="BP45" s="15"/>
      <c r="BQ45" s="16" t="s">
        <v>24</v>
      </c>
      <c r="BR45" s="14"/>
      <c r="BS45" s="14"/>
      <c r="BT45" s="14"/>
      <c r="BU45" s="14"/>
      <c r="BV45" s="14"/>
      <c r="BW45" s="14"/>
      <c r="BX45" s="16" t="s">
        <v>24</v>
      </c>
      <c r="BY45" s="14"/>
      <c r="BZ45" s="14"/>
      <c r="CA45" s="14"/>
      <c r="CB45" s="14"/>
      <c r="CC45" s="14"/>
      <c r="CD45" s="14"/>
      <c r="CE45" s="16" t="s">
        <v>24</v>
      </c>
      <c r="CG45" s="15"/>
      <c r="CH45" s="15"/>
      <c r="CI45" s="14"/>
      <c r="CJ45" s="18"/>
      <c r="CK45" s="18"/>
      <c r="CL45" s="16" t="s">
        <v>24</v>
      </c>
      <c r="CM45" s="18"/>
      <c r="CN45" s="18"/>
      <c r="CS45" s="16" t="s">
        <v>24</v>
      </c>
      <c r="CZ45" s="16" t="s">
        <v>24</v>
      </c>
    </row>
    <row r="46" s="19" customFormat="true" ht="21" hidden="false" customHeight="true" outlineLevel="0" collapsed="false">
      <c r="A46" s="15"/>
      <c r="B46" s="15"/>
      <c r="C46" s="15"/>
      <c r="D46" s="16" t="s">
        <v>25</v>
      </c>
      <c r="E46" s="16" t="s">
        <v>26</v>
      </c>
      <c r="G46" s="15"/>
      <c r="H46" s="15"/>
      <c r="I46" s="20" t="n">
        <v>0.78</v>
      </c>
      <c r="J46" s="15"/>
      <c r="K46" s="15"/>
      <c r="L46" s="15"/>
      <c r="M46" s="15"/>
      <c r="N46" s="15"/>
      <c r="O46" s="15"/>
      <c r="P46" s="16" t="s">
        <v>25</v>
      </c>
      <c r="Q46" s="16" t="s">
        <v>26</v>
      </c>
      <c r="S46" s="15"/>
      <c r="T46" s="15"/>
      <c r="U46" s="20" t="n">
        <v>0.788</v>
      </c>
      <c r="V46" s="15"/>
      <c r="W46" s="15"/>
      <c r="X46" s="15"/>
      <c r="Y46" s="15"/>
      <c r="Z46" s="15"/>
      <c r="AA46" s="15"/>
      <c r="AB46" s="16" t="s">
        <v>25</v>
      </c>
      <c r="AC46" s="16" t="s">
        <v>26</v>
      </c>
      <c r="AE46" s="15"/>
      <c r="AF46" s="15"/>
      <c r="AG46" s="20" t="n">
        <v>0.682</v>
      </c>
      <c r="AH46" s="15"/>
      <c r="AI46" s="15"/>
      <c r="AJ46" s="15"/>
      <c r="AK46" s="15"/>
      <c r="AL46" s="15"/>
      <c r="AM46" s="15"/>
      <c r="AN46" s="16" t="s">
        <v>25</v>
      </c>
      <c r="AO46" s="16" t="s">
        <v>26</v>
      </c>
      <c r="AQ46" s="15"/>
      <c r="AR46" s="15"/>
      <c r="AS46" s="20" t="n">
        <v>0.707</v>
      </c>
      <c r="AT46" s="15"/>
      <c r="AU46" s="15"/>
      <c r="AV46" s="15"/>
      <c r="AW46" s="15"/>
      <c r="AX46" s="15"/>
      <c r="AY46" s="15"/>
      <c r="AZ46" s="16" t="s">
        <v>25</v>
      </c>
      <c r="BA46" s="16" t="s">
        <v>26</v>
      </c>
      <c r="BC46" s="15"/>
      <c r="BD46" s="15"/>
      <c r="BE46" s="20" t="n">
        <v>0.6</v>
      </c>
      <c r="BF46" s="15"/>
      <c r="BG46" s="15"/>
      <c r="BH46" s="15"/>
      <c r="BI46" s="15"/>
      <c r="BJ46" s="15"/>
      <c r="BK46" s="15"/>
      <c r="BL46" s="16" t="s">
        <v>25</v>
      </c>
      <c r="BM46" s="16" t="s">
        <v>26</v>
      </c>
      <c r="BO46" s="15"/>
      <c r="BP46" s="15"/>
      <c r="BQ46" s="21" t="n">
        <v>0.685</v>
      </c>
      <c r="BR46" s="15"/>
      <c r="BS46" s="15"/>
      <c r="BT46" s="15"/>
      <c r="BU46" s="15"/>
      <c r="BV46" s="15"/>
      <c r="BW46" s="14"/>
      <c r="BX46" s="21" t="n">
        <v>0.799</v>
      </c>
      <c r="BY46" s="15"/>
      <c r="BZ46" s="15"/>
      <c r="CA46" s="15"/>
      <c r="CB46" s="15"/>
      <c r="CC46" s="14"/>
      <c r="CD46" s="15"/>
      <c r="CE46" s="21" t="n">
        <v>0.777</v>
      </c>
      <c r="CG46" s="15"/>
      <c r="CH46" s="15"/>
      <c r="CI46" s="15"/>
      <c r="CJ46" s="15"/>
      <c r="CK46" s="15"/>
      <c r="CL46" s="21" t="n">
        <v>0.779</v>
      </c>
      <c r="CM46" s="14"/>
      <c r="CN46" s="14"/>
      <c r="CO46" s="15"/>
      <c r="CP46" s="15"/>
      <c r="CS46" s="21" t="n">
        <v>0.748</v>
      </c>
      <c r="CZ46" s="21" t="n">
        <v>0.757</v>
      </c>
    </row>
    <row r="47" s="17" customFormat="true" ht="11.25" hidden="false" customHeight="false" outlineLevel="0" collapsed="false">
      <c r="A47" s="15"/>
      <c r="B47" s="15"/>
      <c r="C47" s="22"/>
      <c r="D47" s="23" t="n">
        <v>1.81300053735718</v>
      </c>
      <c r="E47" s="23" t="n">
        <v>0.0372947589861456</v>
      </c>
      <c r="G47" s="24"/>
      <c r="H47" s="24"/>
      <c r="I47" s="25" t="s">
        <v>27</v>
      </c>
      <c r="J47" s="24" t="s">
        <v>27</v>
      </c>
      <c r="K47" s="24"/>
      <c r="L47" s="24" t="s">
        <v>27</v>
      </c>
      <c r="M47" s="15"/>
      <c r="N47" s="15"/>
      <c r="O47" s="22"/>
      <c r="P47" s="23" t="n">
        <v>1.88931405597786</v>
      </c>
      <c r="Q47" s="23" t="n">
        <v>0.0596154917595532</v>
      </c>
      <c r="S47" s="24"/>
      <c r="T47" s="24"/>
      <c r="U47" s="25" t="s">
        <v>27</v>
      </c>
      <c r="V47" s="24" t="s">
        <v>27</v>
      </c>
      <c r="W47" s="24"/>
      <c r="X47" s="24" t="s">
        <v>27</v>
      </c>
      <c r="Y47" s="15"/>
      <c r="Z47" s="15"/>
      <c r="AA47" s="22"/>
      <c r="AB47" s="23" t="n">
        <v>1.9159763773656</v>
      </c>
      <c r="AC47" s="23" t="n">
        <v>0.0798954527335021</v>
      </c>
      <c r="AE47" s="24"/>
      <c r="AF47" s="24"/>
      <c r="AG47" s="25" t="s">
        <v>27</v>
      </c>
      <c r="AH47" s="24" t="s">
        <v>27</v>
      </c>
      <c r="AI47" s="24"/>
      <c r="AJ47" s="24" t="s">
        <v>27</v>
      </c>
      <c r="AK47" s="15"/>
      <c r="AL47" s="15"/>
      <c r="AM47" s="22"/>
      <c r="AN47" s="23" t="n">
        <v>2.07807877990356</v>
      </c>
      <c r="AO47" s="23" t="n">
        <v>0.0399313284316046</v>
      </c>
      <c r="AQ47" s="24"/>
      <c r="AR47" s="24"/>
      <c r="AS47" s="25" t="s">
        <v>27</v>
      </c>
      <c r="AT47" s="24" t="s">
        <v>27</v>
      </c>
      <c r="AU47" s="24"/>
      <c r="AV47" s="24" t="s">
        <v>27</v>
      </c>
      <c r="AW47" s="15"/>
      <c r="AX47" s="15"/>
      <c r="AY47" s="22"/>
      <c r="AZ47" s="23" t="n">
        <v>2.07279270781483</v>
      </c>
      <c r="BA47" s="23" t="n">
        <v>0.0813057443998022</v>
      </c>
      <c r="BC47" s="24"/>
      <c r="BD47" s="24"/>
      <c r="BE47" s="25" t="s">
        <v>27</v>
      </c>
      <c r="BF47" s="24" t="s">
        <v>27</v>
      </c>
      <c r="BG47" s="24"/>
      <c r="BH47" s="24" t="s">
        <v>27</v>
      </c>
      <c r="BI47" s="15"/>
      <c r="BJ47" s="15"/>
      <c r="BK47" s="22"/>
      <c r="BL47" s="23" t="n">
        <v>1.84670156822242</v>
      </c>
      <c r="BM47" s="23" t="n">
        <v>0.0358196110478802</v>
      </c>
      <c r="BO47" s="24"/>
      <c r="BP47" s="24"/>
      <c r="BQ47" s="25" t="s">
        <v>27</v>
      </c>
      <c r="BR47" s="24" t="s">
        <v>27</v>
      </c>
      <c r="BS47" s="24"/>
      <c r="BT47" s="24" t="s">
        <v>27</v>
      </c>
      <c r="BU47" s="15"/>
      <c r="BV47" s="22"/>
      <c r="BW47" s="26"/>
      <c r="BX47" s="25" t="s">
        <v>27</v>
      </c>
      <c r="BY47" s="24" t="s">
        <v>27</v>
      </c>
      <c r="BZ47" s="24"/>
      <c r="CA47" s="24" t="s">
        <v>27</v>
      </c>
      <c r="CB47" s="15"/>
      <c r="CC47" s="22"/>
      <c r="CD47" s="26"/>
      <c r="CE47" s="25" t="s">
        <v>27</v>
      </c>
      <c r="CF47" s="24" t="s">
        <v>27</v>
      </c>
      <c r="CG47" s="24"/>
      <c r="CH47" s="24" t="s">
        <v>27</v>
      </c>
      <c r="CI47" s="15"/>
      <c r="CJ47" s="22"/>
      <c r="CK47" s="26"/>
      <c r="CL47" s="25" t="s">
        <v>27</v>
      </c>
      <c r="CM47" s="24" t="s">
        <v>27</v>
      </c>
      <c r="CN47" s="24"/>
      <c r="CO47" s="24" t="s">
        <v>27</v>
      </c>
      <c r="CP47" s="15"/>
      <c r="CQ47" s="22"/>
      <c r="CR47" s="26"/>
      <c r="CS47" s="25" t="s">
        <v>27</v>
      </c>
      <c r="CT47" s="24" t="s">
        <v>27</v>
      </c>
      <c r="CU47" s="24"/>
      <c r="CV47" s="24" t="s">
        <v>27</v>
      </c>
      <c r="CW47" s="15"/>
      <c r="CX47" s="22"/>
      <c r="CY47" s="26"/>
      <c r="CZ47" s="25" t="s">
        <v>27</v>
      </c>
      <c r="DA47" s="24" t="s">
        <v>27</v>
      </c>
      <c r="DB47" s="24"/>
      <c r="DC47" s="24" t="s">
        <v>27</v>
      </c>
      <c r="DD47" s="15"/>
    </row>
    <row r="48" s="29" customFormat="true" ht="11.25" hidden="false" customHeight="false" outlineLevel="0" collapsed="false">
      <c r="A48" s="27"/>
      <c r="B48" s="27" t="s">
        <v>28</v>
      </c>
      <c r="C48" s="28" t="s">
        <v>29</v>
      </c>
      <c r="D48" s="27" t="s">
        <v>30</v>
      </c>
      <c r="E48" s="27" t="s">
        <v>31</v>
      </c>
      <c r="F48" s="27" t="s">
        <v>32</v>
      </c>
      <c r="G48" s="27" t="s">
        <v>33</v>
      </c>
      <c r="H48" s="27" t="s">
        <v>34</v>
      </c>
      <c r="I48" s="27" t="s">
        <v>35</v>
      </c>
      <c r="J48" s="27" t="s">
        <v>36</v>
      </c>
      <c r="K48" s="27" t="s">
        <v>37</v>
      </c>
      <c r="L48" s="27" t="s">
        <v>38</v>
      </c>
      <c r="M48" s="27" t="s">
        <v>39</v>
      </c>
      <c r="N48" s="27" t="s">
        <v>28</v>
      </c>
      <c r="O48" s="28" t="s">
        <v>29</v>
      </c>
      <c r="P48" s="27" t="s">
        <v>30</v>
      </c>
      <c r="Q48" s="27" t="s">
        <v>31</v>
      </c>
      <c r="R48" s="27" t="s">
        <v>32</v>
      </c>
      <c r="S48" s="27" t="s">
        <v>33</v>
      </c>
      <c r="T48" s="27" t="s">
        <v>34</v>
      </c>
      <c r="U48" s="27" t="s">
        <v>35</v>
      </c>
      <c r="V48" s="27" t="s">
        <v>36</v>
      </c>
      <c r="W48" s="27" t="s">
        <v>37</v>
      </c>
      <c r="X48" s="27" t="s">
        <v>38</v>
      </c>
      <c r="Y48" s="27" t="s">
        <v>39</v>
      </c>
      <c r="Z48" s="27" t="s">
        <v>28</v>
      </c>
      <c r="AA48" s="28" t="s">
        <v>29</v>
      </c>
      <c r="AB48" s="27" t="s">
        <v>58</v>
      </c>
      <c r="AC48" s="27" t="s">
        <v>31</v>
      </c>
      <c r="AD48" s="27" t="s">
        <v>32</v>
      </c>
      <c r="AE48" s="27" t="s">
        <v>33</v>
      </c>
      <c r="AF48" s="27" t="s">
        <v>34</v>
      </c>
      <c r="AG48" s="27" t="s">
        <v>35</v>
      </c>
      <c r="AH48" s="27" t="s">
        <v>36</v>
      </c>
      <c r="AI48" s="27" t="s">
        <v>37</v>
      </c>
      <c r="AJ48" s="27" t="s">
        <v>38</v>
      </c>
      <c r="AK48" s="27" t="s">
        <v>39</v>
      </c>
      <c r="AL48" s="27" t="s">
        <v>28</v>
      </c>
      <c r="AM48" s="28" t="s">
        <v>29</v>
      </c>
      <c r="AN48" s="27" t="s">
        <v>58</v>
      </c>
      <c r="AO48" s="27" t="s">
        <v>31</v>
      </c>
      <c r="AP48" s="27" t="s">
        <v>32</v>
      </c>
      <c r="AQ48" s="27" t="s">
        <v>33</v>
      </c>
      <c r="AR48" s="27" t="s">
        <v>34</v>
      </c>
      <c r="AS48" s="27" t="s">
        <v>35</v>
      </c>
      <c r="AT48" s="27" t="s">
        <v>36</v>
      </c>
      <c r="AU48" s="27" t="s">
        <v>37</v>
      </c>
      <c r="AV48" s="27" t="s">
        <v>38</v>
      </c>
      <c r="AW48" s="27" t="s">
        <v>39</v>
      </c>
      <c r="AX48" s="27" t="s">
        <v>28</v>
      </c>
      <c r="AY48" s="28" t="s">
        <v>29</v>
      </c>
      <c r="AZ48" s="27" t="s">
        <v>30</v>
      </c>
      <c r="BA48" s="27" t="s">
        <v>31</v>
      </c>
      <c r="BB48" s="27" t="s">
        <v>32</v>
      </c>
      <c r="BC48" s="27" t="s">
        <v>33</v>
      </c>
      <c r="BD48" s="27" t="s">
        <v>34</v>
      </c>
      <c r="BE48" s="27" t="s">
        <v>35</v>
      </c>
      <c r="BF48" s="27" t="s">
        <v>36</v>
      </c>
      <c r="BG48" s="27" t="s">
        <v>37</v>
      </c>
      <c r="BH48" s="27" t="s">
        <v>38</v>
      </c>
      <c r="BI48" s="27" t="s">
        <v>39</v>
      </c>
      <c r="BJ48" s="27" t="s">
        <v>28</v>
      </c>
      <c r="BK48" s="28" t="s">
        <v>29</v>
      </c>
      <c r="BL48" s="27" t="s">
        <v>30</v>
      </c>
      <c r="BM48" s="27" t="s">
        <v>31</v>
      </c>
      <c r="BN48" s="27" t="s">
        <v>32</v>
      </c>
      <c r="BO48" s="27" t="s">
        <v>33</v>
      </c>
      <c r="BP48" s="27" t="s">
        <v>34</v>
      </c>
      <c r="BQ48" s="27" t="s">
        <v>35</v>
      </c>
      <c r="BR48" s="27" t="s">
        <v>36</v>
      </c>
      <c r="BS48" s="27" t="s">
        <v>37</v>
      </c>
      <c r="BT48" s="27" t="s">
        <v>38</v>
      </c>
      <c r="BU48" s="27" t="s">
        <v>39</v>
      </c>
      <c r="BV48" s="28" t="s">
        <v>40</v>
      </c>
      <c r="BW48" s="27" t="s">
        <v>41</v>
      </c>
      <c r="BX48" s="27" t="s">
        <v>35</v>
      </c>
      <c r="BY48" s="27" t="s">
        <v>36</v>
      </c>
      <c r="BZ48" s="27" t="s">
        <v>37</v>
      </c>
      <c r="CA48" s="27" t="s">
        <v>38</v>
      </c>
      <c r="CB48" s="27" t="s">
        <v>39</v>
      </c>
      <c r="CC48" s="28" t="s">
        <v>40</v>
      </c>
      <c r="CD48" s="27" t="s">
        <v>41</v>
      </c>
      <c r="CE48" s="27" t="s">
        <v>35</v>
      </c>
      <c r="CF48" s="27" t="s">
        <v>36</v>
      </c>
      <c r="CG48" s="27" t="s">
        <v>37</v>
      </c>
      <c r="CH48" s="27" t="s">
        <v>38</v>
      </c>
      <c r="CI48" s="27" t="s">
        <v>39</v>
      </c>
      <c r="CJ48" s="28" t="s">
        <v>40</v>
      </c>
      <c r="CK48" s="27" t="s">
        <v>41</v>
      </c>
      <c r="CL48" s="27" t="s">
        <v>35</v>
      </c>
      <c r="CM48" s="27" t="s">
        <v>36</v>
      </c>
      <c r="CN48" s="27" t="s">
        <v>37</v>
      </c>
      <c r="CO48" s="27" t="s">
        <v>38</v>
      </c>
      <c r="CP48" s="27" t="s">
        <v>39</v>
      </c>
      <c r="CQ48" s="28" t="s">
        <v>40</v>
      </c>
      <c r="CR48" s="27" t="s">
        <v>41</v>
      </c>
      <c r="CS48" s="27" t="s">
        <v>35</v>
      </c>
      <c r="CT48" s="27" t="s">
        <v>36</v>
      </c>
      <c r="CU48" s="27" t="s">
        <v>37</v>
      </c>
      <c r="CV48" s="27" t="s">
        <v>38</v>
      </c>
      <c r="CW48" s="27" t="s">
        <v>39</v>
      </c>
      <c r="CX48" s="28" t="s">
        <v>40</v>
      </c>
      <c r="CY48" s="27" t="s">
        <v>41</v>
      </c>
      <c r="CZ48" s="27" t="s">
        <v>35</v>
      </c>
      <c r="DA48" s="27" t="s">
        <v>36</v>
      </c>
      <c r="DB48" s="27" t="s">
        <v>37</v>
      </c>
      <c r="DC48" s="27" t="s">
        <v>38</v>
      </c>
      <c r="DD48" s="27" t="s">
        <v>39</v>
      </c>
    </row>
    <row r="49" s="34" customFormat="true" ht="12.75" hidden="false" customHeight="false" outlineLevel="0" collapsed="false">
      <c r="A49" s="30" t="s">
        <v>42</v>
      </c>
      <c r="B49" s="31" t="n">
        <v>22.9</v>
      </c>
      <c r="C49" s="32" t="n">
        <f aca="false">AVERAGE(B49:B50)</f>
        <v>22.9</v>
      </c>
      <c r="D49" s="32" t="n">
        <f aca="false">STDEV(B49:B50)</f>
        <v>0</v>
      </c>
      <c r="E49" s="32" t="n">
        <f aca="false">+C$69-C49</f>
        <v>-0.258499999999998</v>
      </c>
      <c r="F49" s="33" t="n">
        <f aca="false">+D$47^(C$69-C49)</f>
        <v>0.857440779203453</v>
      </c>
      <c r="G49" s="33" t="n">
        <f aca="false">F49*SQRT((E49*E$47/D$47)^2+(LN(D$47)*D49)^2)</f>
        <v>0.00455947200910162</v>
      </c>
      <c r="H49" s="33" t="n">
        <f aca="false">+G49/F49</f>
        <v>0.00531753576420436</v>
      </c>
      <c r="I49" s="33" t="n">
        <v>1</v>
      </c>
      <c r="J49" s="33" t="n">
        <f aca="false">+I49/F49</f>
        <v>1.16626130253448</v>
      </c>
      <c r="K49" s="33" t="n">
        <f aca="false">+J49/F49*G49</f>
        <v>0.00620163618663467</v>
      </c>
      <c r="L49" s="33" t="n">
        <f aca="false">+LOG10(J49)</f>
        <v>0.0667958656330744</v>
      </c>
      <c r="M49" s="33" t="n">
        <f aca="false">TTEST(L49:L58,L59:L68,1,2)</f>
        <v>0.0502302097578324</v>
      </c>
      <c r="N49" s="31" t="n">
        <v>10.4</v>
      </c>
      <c r="O49" s="32" t="n">
        <f aca="false">AVERAGE(N49:N50)</f>
        <v>10.345</v>
      </c>
      <c r="P49" s="32" t="n">
        <f aca="false">STDEV(N49:N50)</f>
        <v>0.0777817459305211</v>
      </c>
      <c r="Q49" s="32" t="n">
        <f aca="false">+O$69-O49</f>
        <v>-0.113499999999998</v>
      </c>
      <c r="R49" s="33" t="n">
        <f aca="false">+P$47^(O$69-O49)</f>
        <v>0.930335253939565</v>
      </c>
      <c r="S49" s="33" t="n">
        <f aca="false">R49*SQRT((Q49*Q$47/P$47)^2+(LN(P$47)*P49)^2)</f>
        <v>0.0461588152828425</v>
      </c>
      <c r="T49" s="33" t="n">
        <f aca="false">+S49/R49</f>
        <v>0.0496152490055386</v>
      </c>
      <c r="U49" s="33" t="n">
        <v>1</v>
      </c>
      <c r="V49" s="33" t="n">
        <f aca="false">+U49/R49</f>
        <v>1.07488133526644</v>
      </c>
      <c r="W49" s="33" t="n">
        <f aca="false">+V49/R49*S49</f>
        <v>0.0533305051006502</v>
      </c>
      <c r="X49" s="33" t="n">
        <f aca="false">+LOG10(V49)</f>
        <v>0.0313605216622454</v>
      </c>
      <c r="Y49" s="33" t="n">
        <f aca="false">TTEST(X49:X58,X59:X68,1,2)</f>
        <v>0.0496859665953745</v>
      </c>
      <c r="Z49" s="31" t="n">
        <v>23.81</v>
      </c>
      <c r="AA49" s="32" t="n">
        <f aca="false">AVERAGE(Z49:Z50)</f>
        <v>23.895</v>
      </c>
      <c r="AB49" s="32" t="n">
        <f aca="false">STDEV(Z49:Z50)</f>
        <v>0.120208152801714</v>
      </c>
      <c r="AC49" s="32" t="n">
        <f aca="false">+AA$69-AA49</f>
        <v>0.233499999999999</v>
      </c>
      <c r="AD49" s="33" t="n">
        <f aca="false">+AB$47^(AA$69-AA49)</f>
        <v>1.16396011854328</v>
      </c>
      <c r="AE49" s="33" t="n">
        <f aca="false">AD49*SQRT((AC49*AC$47/AB$47)^2+(LN(AB$47)*AB49)^2)</f>
        <v>0.0916813704718913</v>
      </c>
      <c r="AF49" s="33" t="n">
        <f aca="false">+AE49/AD49</f>
        <v>0.0787667627191835</v>
      </c>
      <c r="AG49" s="33" t="n">
        <v>1</v>
      </c>
      <c r="AH49" s="33" t="n">
        <f aca="false">+AG49/AD49</f>
        <v>0.859135965286783</v>
      </c>
      <c r="AI49" s="33" t="n">
        <f aca="false">+AH49/AD49*AE49</f>
        <v>0.0676713587212607</v>
      </c>
      <c r="AJ49" s="33" t="n">
        <f aca="false">+LOG10(AH49)</f>
        <v>-0.0659381000790691</v>
      </c>
      <c r="AK49" s="33" t="n">
        <f aca="false">TTEST(AJ49:AJ58,AJ59:AJ68,1,2)</f>
        <v>0.0504242145208208</v>
      </c>
      <c r="AL49" s="31" t="n">
        <v>26.64</v>
      </c>
      <c r="AM49" s="32" t="n">
        <f aca="false">AVERAGE(AL49:AL50)</f>
        <v>26.635</v>
      </c>
      <c r="AN49" s="32" t="n">
        <f aca="false">STDEV(AL49:AL50)</f>
        <v>0.00707106781186658</v>
      </c>
      <c r="AO49" s="32" t="n">
        <f aca="false">+AM$69-AM49</f>
        <v>-0.223999999999997</v>
      </c>
      <c r="AP49" s="33" t="n">
        <f aca="false">+AN$47^(AM$69-AM49)</f>
        <v>0.848874935141157</v>
      </c>
      <c r="AQ49" s="33" t="n">
        <f aca="false">AP49*SQRT((AO49*AO$47/AN$47)^2+(LN(AN$47)*AN49)^2)</f>
        <v>0.00571194215572461</v>
      </c>
      <c r="AR49" s="33" t="n">
        <f aca="false">+AQ49/AP49</f>
        <v>0.00672883827671833</v>
      </c>
      <c r="AS49" s="33" t="n">
        <v>1</v>
      </c>
      <c r="AT49" s="33" t="n">
        <f aca="false">+AS49/AP49</f>
        <v>1.1780298352592</v>
      </c>
      <c r="AU49" s="33" t="n">
        <f aca="false">+AT49/AP49*AQ49</f>
        <v>0.00792677224660828</v>
      </c>
      <c r="AV49" s="33" t="n">
        <f aca="false">+LOG10(AT49)</f>
        <v>0.0711562897077499</v>
      </c>
      <c r="AW49" s="33" t="n">
        <f aca="false">TTEST(AV49:AV58,AV59:AV68,1,2)</f>
        <v>0.050245199452089</v>
      </c>
      <c r="AX49" s="31" t="n">
        <v>30.93</v>
      </c>
      <c r="AY49" s="32" t="n">
        <f aca="false">AVERAGE(AX49:AX50)</f>
        <v>31.06</v>
      </c>
      <c r="AZ49" s="32" t="n">
        <f aca="false">STDEV(AX49:AX50)</f>
        <v>0.183847763108503</v>
      </c>
      <c r="BA49" s="32" t="n">
        <f aca="false">+AY$69-AY49</f>
        <v>-0.673000000000002</v>
      </c>
      <c r="BB49" s="33" t="n">
        <f aca="false">+AZ$47^(AY$69-AY49)</f>
        <v>0.612291031347436</v>
      </c>
      <c r="BC49" s="33" t="n">
        <f aca="false">BB49*SQRT((BA49*BA$47/AZ$47)^2+(LN(AZ$47)*AZ49)^2)</f>
        <v>0.0836276284667145</v>
      </c>
      <c r="BD49" s="33" t="n">
        <f aca="false">+BC49/BB49</f>
        <v>0.136581501582148</v>
      </c>
      <c r="BE49" s="33" t="n">
        <v>1</v>
      </c>
      <c r="BF49" s="33" t="n">
        <f aca="false">+BE49/BB49</f>
        <v>1.63321026897839</v>
      </c>
      <c r="BG49" s="33" t="n">
        <f aca="false">+BF49/BB49*BC49</f>
        <v>0.223066310936451</v>
      </c>
      <c r="BH49" s="33" t="n">
        <f aca="false">+LOG10(BF49)</f>
        <v>0.213042101930991</v>
      </c>
      <c r="BI49" s="33" t="n">
        <f aca="false">TTEST(BH49:BH58,BH59:BH68,1,2)</f>
        <v>0.0497377508240999</v>
      </c>
      <c r="BJ49" s="31" t="n">
        <v>23.32</v>
      </c>
      <c r="BK49" s="32" t="n">
        <f aca="false">AVERAGE(BJ49:BJ50)</f>
        <v>23.33</v>
      </c>
      <c r="BL49" s="32" t="n">
        <f aca="false">STDEV(BJ49:BJ50)</f>
        <v>0.0141421356237306</v>
      </c>
      <c r="BM49" s="32" t="n">
        <f aca="false">+BK$69-BK49</f>
        <v>-0.0689999999999991</v>
      </c>
      <c r="BN49" s="33" t="n">
        <f aca="false">+BL$47^(BK$69-BK49)</f>
        <v>0.958558508425399</v>
      </c>
      <c r="BO49" s="33" t="n">
        <f aca="false">BN49*SQRT((BM49*BM$47/BL$47)^2+(LN(BL$47)*BL49)^2)</f>
        <v>0.00841368661024913</v>
      </c>
      <c r="BP49" s="33" t="n">
        <f aca="false">+BO49/BN49</f>
        <v>0.00877743667840379</v>
      </c>
      <c r="BQ49" s="33" t="n">
        <v>1</v>
      </c>
      <c r="BR49" s="33" t="n">
        <f aca="false">+BQ49/BN49</f>
        <v>1.04323313726846</v>
      </c>
      <c r="BS49" s="33" t="n">
        <f aca="false">+BR49/BN49*BO49</f>
        <v>0.00915691280318639</v>
      </c>
      <c r="BT49" s="33" t="n">
        <f aca="false">+LOG10(BR49)</f>
        <v>0.0183813735414777</v>
      </c>
      <c r="BU49" s="33" t="n">
        <f aca="false">TTEST(BT49:BT58,BT59:BT68,1,2)</f>
        <v>0.0496674102496966</v>
      </c>
      <c r="BV49" s="32" t="n">
        <f aca="false">GEOMEAN(F49,R49)</f>
        <v>0.893144660767998</v>
      </c>
      <c r="BW49" s="32" t="n">
        <f aca="false">+BV49*SQRT((G49/F49)^2+(S49/R49)^2)/2</f>
        <v>0.0222836868685966</v>
      </c>
      <c r="BX49" s="33" t="n">
        <v>1</v>
      </c>
      <c r="BY49" s="33" t="n">
        <f aca="false">+BX49/BV49</f>
        <v>1.11963945363579</v>
      </c>
      <c r="BZ49" s="33" t="n">
        <f aca="false">+BY49*BW49/BV49</f>
        <v>0.0279346628675949</v>
      </c>
      <c r="CA49" s="33" t="n">
        <f aca="false">+LOG10(BY49)</f>
        <v>0.0490781936476599</v>
      </c>
      <c r="CB49" s="33" t="n">
        <f aca="false">TTEST(CA49:CA58,CA59:CA68,1,2)</f>
        <v>0.0497093756407178</v>
      </c>
      <c r="CC49" s="32" t="n">
        <f aca="false">GEOMEAN(F49,R49,AD49)</f>
        <v>0.975574794091563</v>
      </c>
      <c r="CD49" s="32" t="n">
        <f aca="false">+CC49*SQRT((G49/F49)^2+(S49/R49)^2+(AE49/AD49)^2)/3</f>
        <v>0.0303216570435448</v>
      </c>
      <c r="CE49" s="33" t="n">
        <v>1</v>
      </c>
      <c r="CF49" s="33" t="n">
        <f aca="false">+CE49/CC49</f>
        <v>1.02503673327393</v>
      </c>
      <c r="CG49" s="33" t="n">
        <f aca="false">+CF49*CD49/CC49</f>
        <v>0.0318589742904432</v>
      </c>
      <c r="CH49" s="33" t="n">
        <f aca="false">+LOG10(CF49)</f>
        <v>0.0107394290720835</v>
      </c>
      <c r="CI49" s="33" t="n">
        <f aca="false">TTEST(CH49:CH58,CH59:CH68,1,2)</f>
        <v>0.0498043392324006</v>
      </c>
      <c r="CJ49" s="32" t="n">
        <f aca="false">GEOMEAN(F49,R49,AD49,AP49)</f>
        <v>0.942228758984553</v>
      </c>
      <c r="CK49" s="32" t="n">
        <f aca="false">+CJ49*SQRT((G49/F49)^2+(S49/R49)^2+(AE49/AD49)^2+(AQ49/AP49)^2)/4</f>
        <v>0.022021043812857</v>
      </c>
      <c r="CL49" s="33" t="n">
        <v>1</v>
      </c>
      <c r="CM49" s="33" t="n">
        <f aca="false">+CL49/CJ49</f>
        <v>1.06131339174757</v>
      </c>
      <c r="CN49" s="33" t="n">
        <f aca="false">+CM49*CK49/CJ49</f>
        <v>0.0248041979996795</v>
      </c>
      <c r="CO49" s="33" t="n">
        <f aca="false">+LOG10(CM49)</f>
        <v>0.0258436442310002</v>
      </c>
      <c r="CP49" s="33" t="n">
        <f aca="false">TTEST(CO49:CO58,CO59:CO68,1,2)</f>
        <v>0.0503576725048578</v>
      </c>
      <c r="CQ49" s="32" t="n">
        <f aca="false">GEOMEAN(F49,R49,AD49,AP49,BB49)</f>
        <v>0.86440379365953</v>
      </c>
      <c r="CR49" s="32" t="n">
        <f aca="false">+CQ49*SQRT((G49/F49)^2+(S49/R49)^2+(AE49/AD49)^2+(AQ49/AP49)^2+(BC49/BB49)^2)/5</f>
        <v>0.0286136906285818</v>
      </c>
      <c r="CS49" s="33" t="n">
        <v>1</v>
      </c>
      <c r="CT49" s="33" t="n">
        <f aca="false">+CS49/CQ49</f>
        <v>1.15686674137143</v>
      </c>
      <c r="CU49" s="33" t="n">
        <f aca="false">+CT49*CR49/CQ49</f>
        <v>0.0382948655233874</v>
      </c>
      <c r="CV49" s="33" t="n">
        <f aca="false">+LOG10(CT49)</f>
        <v>0.0632833357709984</v>
      </c>
      <c r="CW49" s="33" t="n">
        <f aca="false">TTEST(CV49:CV58,CV59:CV68,1,2)</f>
        <v>0.0498861584371005</v>
      </c>
      <c r="CX49" s="32" t="n">
        <f aca="false">GEOMEAN(F49,R49,AD49,AP49,BB49,BN49)</f>
        <v>0.879428072185986</v>
      </c>
      <c r="CY49" s="32" t="n">
        <f aca="false">+CX49*SQRT((G49/F49)^2+(S49/R49)^2+(AE49/AD49)^2+(AQ49/AP49)^2+(BC49/BB49)^2+(BO49/BN49))/6</f>
        <v>0.0278760714211214</v>
      </c>
      <c r="CZ49" s="33" t="n">
        <v>1</v>
      </c>
      <c r="DA49" s="33" t="n">
        <f aca="false">+CZ49/CX49</f>
        <v>1.13710265981652</v>
      </c>
      <c r="DB49" s="33" t="n">
        <f aca="false">+DA49*CY49/CX49</f>
        <v>0.0360438288937049</v>
      </c>
      <c r="DC49" s="33" t="n">
        <f aca="false">+LOG10(DA49)</f>
        <v>0.0557996753994116</v>
      </c>
      <c r="DD49" s="33" t="n">
        <f aca="false">TTEST(DC49:DC58,DC59:DC68,1,2)</f>
        <v>0.0499204993334299</v>
      </c>
    </row>
    <row r="50" s="34" customFormat="true" ht="12.75" hidden="false" customHeight="false" outlineLevel="0" collapsed="false">
      <c r="A50" s="30"/>
      <c r="B50" s="31" t="n">
        <v>22.9</v>
      </c>
      <c r="C50" s="32"/>
      <c r="D50" s="32"/>
      <c r="E50" s="32"/>
      <c r="F50" s="33"/>
      <c r="G50" s="33"/>
      <c r="H50" s="33"/>
      <c r="I50" s="33"/>
      <c r="J50" s="33"/>
      <c r="K50" s="33"/>
      <c r="L50" s="33"/>
      <c r="M50" s="33"/>
      <c r="N50" s="31" t="n">
        <v>10.29</v>
      </c>
      <c r="O50" s="32"/>
      <c r="P50" s="32"/>
      <c r="Q50" s="32"/>
      <c r="R50" s="33"/>
      <c r="S50" s="33"/>
      <c r="T50" s="33"/>
      <c r="U50" s="33"/>
      <c r="V50" s="33"/>
      <c r="W50" s="33"/>
      <c r="X50" s="33"/>
      <c r="Y50" s="33"/>
      <c r="Z50" s="31" t="n">
        <v>23.98</v>
      </c>
      <c r="AA50" s="32"/>
      <c r="AB50" s="32"/>
      <c r="AC50" s="32"/>
      <c r="AD50" s="33"/>
      <c r="AE50" s="33"/>
      <c r="AF50" s="33"/>
      <c r="AG50" s="33"/>
      <c r="AH50" s="33"/>
      <c r="AI50" s="33"/>
      <c r="AJ50" s="33"/>
      <c r="AK50" s="33"/>
      <c r="AL50" s="31" t="n">
        <v>26.63</v>
      </c>
      <c r="AM50" s="32"/>
      <c r="AN50" s="32"/>
      <c r="AO50" s="32"/>
      <c r="AP50" s="33"/>
      <c r="AQ50" s="33"/>
      <c r="AR50" s="33"/>
      <c r="AS50" s="33"/>
      <c r="AT50" s="33"/>
      <c r="AU50" s="33"/>
      <c r="AV50" s="33"/>
      <c r="AW50" s="33"/>
      <c r="AX50" s="31" t="n">
        <v>31.19</v>
      </c>
      <c r="AY50" s="32"/>
      <c r="AZ50" s="32"/>
      <c r="BA50" s="32"/>
      <c r="BB50" s="33"/>
      <c r="BC50" s="33"/>
      <c r="BD50" s="33"/>
      <c r="BE50" s="33"/>
      <c r="BF50" s="33"/>
      <c r="BG50" s="33"/>
      <c r="BH50" s="33"/>
      <c r="BI50" s="33"/>
      <c r="BJ50" s="31" t="n">
        <v>23.34</v>
      </c>
      <c r="BK50" s="32"/>
      <c r="BL50" s="32"/>
      <c r="BM50" s="32"/>
      <c r="BN50" s="33"/>
      <c r="BO50" s="33"/>
      <c r="BP50" s="33"/>
      <c r="BQ50" s="33"/>
      <c r="BR50" s="33"/>
      <c r="BS50" s="33"/>
      <c r="BT50" s="33"/>
      <c r="BU50" s="33"/>
      <c r="BV50" s="32"/>
      <c r="BW50" s="32"/>
      <c r="BX50" s="33"/>
      <c r="BY50" s="33"/>
      <c r="BZ50" s="33"/>
      <c r="CA50" s="33"/>
      <c r="CB50" s="33"/>
      <c r="CC50" s="32"/>
      <c r="CD50" s="32"/>
      <c r="CE50" s="33"/>
      <c r="CF50" s="33"/>
      <c r="CG50" s="33"/>
      <c r="CH50" s="33"/>
      <c r="CI50" s="33"/>
      <c r="CJ50" s="32"/>
      <c r="CK50" s="32"/>
      <c r="CL50" s="33"/>
      <c r="CM50" s="33"/>
      <c r="CN50" s="33"/>
      <c r="CO50" s="33"/>
      <c r="CP50" s="33"/>
      <c r="CQ50" s="32"/>
      <c r="CR50" s="32"/>
      <c r="CS50" s="33"/>
      <c r="CT50" s="33"/>
      <c r="CU50" s="33"/>
      <c r="CV50" s="33"/>
      <c r="CW50" s="33"/>
      <c r="CX50" s="32"/>
      <c r="CY50" s="32"/>
      <c r="CZ50" s="33"/>
      <c r="DA50" s="33"/>
      <c r="DB50" s="33"/>
      <c r="DC50" s="33"/>
      <c r="DD50" s="33"/>
    </row>
    <row r="51" s="34" customFormat="true" ht="12.75" hidden="false" customHeight="false" outlineLevel="0" collapsed="false">
      <c r="A51" s="30" t="s">
        <v>43</v>
      </c>
      <c r="B51" s="31" t="n">
        <v>22.36</v>
      </c>
      <c r="C51" s="32" t="n">
        <f aca="false">AVERAGE(B51:B52)</f>
        <v>22.27</v>
      </c>
      <c r="D51" s="32" t="n">
        <f aca="false">STDEV(B51:B52)</f>
        <v>0.127279220613578</v>
      </c>
      <c r="E51" s="32" t="n">
        <f aca="false">+C$69-C51</f>
        <v>0.371500000000001</v>
      </c>
      <c r="F51" s="33" t="n">
        <f aca="false">+D$47^(C$69-C51)</f>
        <v>1.24736867088586</v>
      </c>
      <c r="G51" s="33" t="n">
        <f aca="false">F51*SQRT((E51*E$47/D$47)^2+(LN(D$47)*D51)^2)</f>
        <v>0.0949417379457488</v>
      </c>
      <c r="H51" s="33" t="n">
        <f aca="false">+G51/F51</f>
        <v>0.0761136143320987</v>
      </c>
      <c r="I51" s="33" t="n">
        <v>1</v>
      </c>
      <c r="J51" s="33" t="n">
        <f aca="false">+I51/F51</f>
        <v>0.801687603144481</v>
      </c>
      <c r="K51" s="33" t="n">
        <f aca="false">+J51/F51*G51</f>
        <v>0.0610193410405636</v>
      </c>
      <c r="L51" s="33" t="n">
        <f aca="false">+LOG10(J51)</f>
        <v>-0.0959948320413439</v>
      </c>
      <c r="M51" s="33"/>
      <c r="N51" s="31" t="n">
        <v>9.92</v>
      </c>
      <c r="O51" s="32" t="n">
        <f aca="false">AVERAGE(N51:N52)</f>
        <v>9.9</v>
      </c>
      <c r="P51" s="32" t="n">
        <f aca="false">STDEV(N51:N52)</f>
        <v>0.0282842712474613</v>
      </c>
      <c r="Q51" s="32" t="n">
        <f aca="false">+O$69-O51</f>
        <v>0.3315</v>
      </c>
      <c r="R51" s="33" t="n">
        <f aca="false">+P$47^(O$69-O51)</f>
        <v>1.23479490145896</v>
      </c>
      <c r="S51" s="33" t="n">
        <f aca="false">R51*SQRT((Q51*Q$47/P$47)^2+(LN(P$47)*P51)^2)</f>
        <v>0.0257012249161952</v>
      </c>
      <c r="T51" s="33" t="n">
        <f aca="false">+S51/R51</f>
        <v>0.0208141650778021</v>
      </c>
      <c r="U51" s="33" t="n">
        <v>1</v>
      </c>
      <c r="V51" s="33" t="n">
        <f aca="false">+U51/R51</f>
        <v>0.80985109253242</v>
      </c>
      <c r="W51" s="33" t="n">
        <f aca="false">+V51/R51*S51</f>
        <v>0.0168563743284082</v>
      </c>
      <c r="X51" s="33" t="n">
        <f aca="false">+LOG10(V51)</f>
        <v>-0.0915948275862069</v>
      </c>
      <c r="Y51" s="33"/>
      <c r="Z51" s="31" t="n">
        <v>23.98</v>
      </c>
      <c r="AA51" s="32" t="n">
        <f aca="false">AVERAGE(Z51:Z52)</f>
        <v>23.82</v>
      </c>
      <c r="AB51" s="32" t="n">
        <f aca="false">STDEV(Z51:Z52)</f>
        <v>0.226274169979695</v>
      </c>
      <c r="AC51" s="32" t="n">
        <f aca="false">+AA$69-AA51</f>
        <v>0.308499999999999</v>
      </c>
      <c r="AD51" s="33" t="n">
        <f aca="false">+AB$47^(AA$69-AA51)</f>
        <v>1.22212987718501</v>
      </c>
      <c r="AE51" s="33" t="n">
        <f aca="false">AD51*SQRT((AC51*AC$47/AB$47)^2+(LN(AB$47)*AB51)^2)</f>
        <v>0.180497561016925</v>
      </c>
      <c r="AF51" s="33" t="n">
        <f aca="false">+AE51/AD51</f>
        <v>0.147690981446811</v>
      </c>
      <c r="AG51" s="33" t="n">
        <v>1</v>
      </c>
      <c r="AH51" s="33" t="n">
        <f aca="false">+AG51/AD51</f>
        <v>0.818243640604997</v>
      </c>
      <c r="AI51" s="33" t="n">
        <f aca="false">+AH51/AD51*AE51</f>
        <v>0.120847206343564</v>
      </c>
      <c r="AJ51" s="33" t="n">
        <f aca="false">+LOG10(AH51)</f>
        <v>-0.0871173613464359</v>
      </c>
      <c r="AK51" s="33"/>
      <c r="AL51" s="31" t="n">
        <v>26.02</v>
      </c>
      <c r="AM51" s="32" t="n">
        <f aca="false">AVERAGE(AL51:AL52)</f>
        <v>26.145</v>
      </c>
      <c r="AN51" s="32" t="n">
        <f aca="false">STDEV(AL51:AL52)</f>
        <v>0.176776695296637</v>
      </c>
      <c r="AO51" s="32" t="n">
        <f aca="false">+AM$69-AM51</f>
        <v>0.266000000000002</v>
      </c>
      <c r="AP51" s="33" t="n">
        <f aca="false">+AN$47^(AM$69-AM51)</f>
        <v>1.21478128919405</v>
      </c>
      <c r="AQ51" s="33" t="n">
        <f aca="false">AP51*SQRT((AO51*AO$47/AN$47)^2+(LN(AN$47)*AN51)^2)</f>
        <v>0.157196591431648</v>
      </c>
      <c r="AR51" s="33" t="n">
        <f aca="false">+AQ51/AP51</f>
        <v>0.129403204371003</v>
      </c>
      <c r="AS51" s="33" t="n">
        <v>1</v>
      </c>
      <c r="AT51" s="33" t="n">
        <f aca="false">+AS51/AP51</f>
        <v>0.823193449631954</v>
      </c>
      <c r="AU51" s="33" t="n">
        <f aca="false">+AT51/AP51*AQ51</f>
        <v>0.106523870199595</v>
      </c>
      <c r="AV51" s="33" t="n">
        <f aca="false">+LOG10(AT51)</f>
        <v>-0.0844980940279548</v>
      </c>
      <c r="AW51" s="33"/>
      <c r="AX51" s="31" t="n">
        <v>29.72</v>
      </c>
      <c r="AY51" s="32" t="n">
        <f aca="false">AVERAGE(AX51:AX52)</f>
        <v>29.765</v>
      </c>
      <c r="AZ51" s="32" t="n">
        <f aca="false">STDEV(AX51:AX52)</f>
        <v>0.0636396103067892</v>
      </c>
      <c r="BA51" s="32" t="n">
        <f aca="false">+AY$69-AY51</f>
        <v>0.622</v>
      </c>
      <c r="BB51" s="33" t="n">
        <f aca="false">+AZ$47^(AY$69-AY51)</f>
        <v>1.57361233951194</v>
      </c>
      <c r="BC51" s="33" t="n">
        <f aca="false">BB51*SQRT((BA51*BA$47/AZ$47)^2+(LN(AZ$47)*AZ51)^2)</f>
        <v>0.0824758053495798</v>
      </c>
      <c r="BD51" s="33" t="n">
        <f aca="false">+BC51/BB51</f>
        <v>0.0524117683108406</v>
      </c>
      <c r="BE51" s="33" t="n">
        <v>1</v>
      </c>
      <c r="BF51" s="33" t="n">
        <f aca="false">+BE51/BB51</f>
        <v>0.635480527758286</v>
      </c>
      <c r="BG51" s="33" t="n">
        <f aca="false">+BF51/BB51*BC51</f>
        <v>0.033306658186918</v>
      </c>
      <c r="BH51" s="33" t="n">
        <f aca="false">+LOG10(BF51)</f>
        <v>-0.196897752453308</v>
      </c>
      <c r="BI51" s="33"/>
      <c r="BJ51" s="31" t="n">
        <v>22.54</v>
      </c>
      <c r="BK51" s="32" t="n">
        <f aca="false">AVERAGE(BJ51:BJ52)</f>
        <v>22.56</v>
      </c>
      <c r="BL51" s="32" t="n">
        <f aca="false">STDEV(BJ51:BJ52)</f>
        <v>0.0282842712474613</v>
      </c>
      <c r="BM51" s="32" t="n">
        <f aca="false">+BK$69-BK51</f>
        <v>0.701000000000001</v>
      </c>
      <c r="BN51" s="33" t="n">
        <f aca="false">+BL$47^(BK$69-BK51)</f>
        <v>1.53724857563181</v>
      </c>
      <c r="BO51" s="33" t="n">
        <f aca="false">BN51*SQRT((BM51*BM$47/BL$47)^2+(LN(BL$47)*BL51)^2)</f>
        <v>0.0338853090284831</v>
      </c>
      <c r="BP51" s="33" t="n">
        <f aca="false">+BO51/BN51</f>
        <v>0.022042830005262</v>
      </c>
      <c r="BQ51" s="33" t="n">
        <v>1</v>
      </c>
      <c r="BR51" s="33" t="n">
        <f aca="false">+BQ51/BN51</f>
        <v>0.650512881164324</v>
      </c>
      <c r="BS51" s="33" t="n">
        <f aca="false">+BR51/BN51*BO51</f>
        <v>0.0143391448557384</v>
      </c>
      <c r="BT51" s="33" t="n">
        <f aca="false">+LOG10(BR51)</f>
        <v>-0.186744099312697</v>
      </c>
      <c r="BU51" s="33"/>
      <c r="BV51" s="32" t="n">
        <f aca="false">GEOMEAN(F51,R51)</f>
        <v>1.24106586249461</v>
      </c>
      <c r="BW51" s="32" t="n">
        <f aca="false">+BV51*SQRT((G51/F51)^2+(S51/R51)^2)/2</f>
        <v>0.0489651670292894</v>
      </c>
      <c r="BX51" s="33" t="n">
        <v>1</v>
      </c>
      <c r="BY51" s="33" t="n">
        <f aca="false">+BX51/BV51</f>
        <v>0.805759009429156</v>
      </c>
      <c r="BZ51" s="33" t="n">
        <f aca="false">+BY51*BW51/BV51</f>
        <v>0.031790516260554</v>
      </c>
      <c r="CA51" s="33" t="n">
        <f aca="false">+LOG10(BY51)</f>
        <v>-0.0937948298137755</v>
      </c>
      <c r="CB51" s="33"/>
      <c r="CC51" s="32" t="n">
        <f aca="false">GEOMEAN(F51,R51,AD51)</f>
        <v>1.23472149000092</v>
      </c>
      <c r="CD51" s="32" t="n">
        <f aca="false">+CC51*SQRT((G51/F51)^2+(S51/R51)^2+(AE51/AD51)^2)/3</f>
        <v>0.0689175895807602</v>
      </c>
      <c r="CE51" s="33" t="n">
        <v>1</v>
      </c>
      <c r="CF51" s="33" t="n">
        <f aca="false">+CE51/CC51</f>
        <v>0.809899242945269</v>
      </c>
      <c r="CG51" s="33" t="n">
        <f aca="false">+CF51*CD51/CC51</f>
        <v>0.0452055820515676</v>
      </c>
      <c r="CH51" s="33" t="n">
        <f aca="false">+LOG10(CF51)</f>
        <v>-0.0915690069913289</v>
      </c>
      <c r="CI51" s="33"/>
      <c r="CJ51" s="32" t="n">
        <f aca="false">GEOMEAN(F51,R51,AD51,AP51)</f>
        <v>1.22970596232116</v>
      </c>
      <c r="CK51" s="32" t="n">
        <f aca="false">+CJ51*SQRT((G51/F51)^2+(S51/R51)^2+(AE51/AD51)^2+(AQ51/AP51)^2)/4</f>
        <v>0.0650585401333034</v>
      </c>
      <c r="CL51" s="33" t="n">
        <v>1</v>
      </c>
      <c r="CM51" s="33" t="n">
        <f aca="false">+CL51/CJ51</f>
        <v>0.813202530231234</v>
      </c>
      <c r="CN51" s="33" t="n">
        <f aca="false">+CM51*CK51/CJ51</f>
        <v>0.0430231055802065</v>
      </c>
      <c r="CO51" s="33" t="n">
        <f aca="false">+LOG10(CM51)</f>
        <v>-0.0898012787504854</v>
      </c>
      <c r="CP51" s="33"/>
      <c r="CQ51" s="32" t="n">
        <f aca="false">GEOMEAN(F51,R51,AD51,AP51,BB51)</f>
        <v>1.29187523654343</v>
      </c>
      <c r="CR51" s="32" t="n">
        <f aca="false">+CQ51*SQRT((G51/F51)^2+(S51/R51)^2+(AE51/AD51)^2+(AQ51/AP51)^2+(BC51/BB51)^2)/5</f>
        <v>0.0563300983072946</v>
      </c>
      <c r="CS51" s="33" t="n">
        <v>1</v>
      </c>
      <c r="CT51" s="33" t="n">
        <f aca="false">+CS51/CQ51</f>
        <v>0.774068556864381</v>
      </c>
      <c r="CU51" s="33" t="n">
        <f aca="false">+CT51*CR51/CQ51</f>
        <v>0.0337519883277758</v>
      </c>
      <c r="CV51" s="33" t="n">
        <f aca="false">+LOG10(CT51)</f>
        <v>-0.11122057349105</v>
      </c>
      <c r="CW51" s="33"/>
      <c r="CX51" s="32" t="n">
        <f aca="false">GEOMEAN(F51,R51,AD51,AP51,BB51,BN51)</f>
        <v>1.32986583163605</v>
      </c>
      <c r="CY51" s="32" t="n">
        <f aca="false">+CX51*SQRT((G51/F51)^2+(S51/R51)^2+(AE51/AD51)^2+(AQ51/AP51)^2+(BC51/BB51)^2+(BO51/BN51))/6</f>
        <v>0.0584629241337165</v>
      </c>
      <c r="CZ51" s="33" t="n">
        <v>1</v>
      </c>
      <c r="DA51" s="33" t="n">
        <f aca="false">+CZ51/CX51</f>
        <v>0.751955555373404</v>
      </c>
      <c r="DB51" s="33" t="n">
        <f aca="false">+DA51*CY51/CX51</f>
        <v>0.0330571096270959</v>
      </c>
      <c r="DC51" s="33" t="n">
        <f aca="false">+LOG10(DA51)</f>
        <v>-0.123807827794658</v>
      </c>
      <c r="DD51" s="33"/>
    </row>
    <row r="52" s="35" customFormat="true" ht="12.75" hidden="false" customHeight="false" outlineLevel="0" collapsed="false">
      <c r="A52" s="30"/>
      <c r="B52" s="31" t="n">
        <v>22.18</v>
      </c>
      <c r="C52" s="32"/>
      <c r="D52" s="32"/>
      <c r="E52" s="32"/>
      <c r="F52" s="33"/>
      <c r="G52" s="33"/>
      <c r="H52" s="33"/>
      <c r="I52" s="33"/>
      <c r="J52" s="33"/>
      <c r="K52" s="33"/>
      <c r="L52" s="33"/>
      <c r="M52" s="33"/>
      <c r="N52" s="31" t="n">
        <v>9.88</v>
      </c>
      <c r="O52" s="32"/>
      <c r="P52" s="32"/>
      <c r="Q52" s="32"/>
      <c r="R52" s="33"/>
      <c r="S52" s="33"/>
      <c r="T52" s="33"/>
      <c r="U52" s="33"/>
      <c r="V52" s="33"/>
      <c r="W52" s="33"/>
      <c r="X52" s="33"/>
      <c r="Y52" s="33"/>
      <c r="Z52" s="31" t="n">
        <v>23.66</v>
      </c>
      <c r="AA52" s="32"/>
      <c r="AB52" s="32"/>
      <c r="AC52" s="32"/>
      <c r="AD52" s="33"/>
      <c r="AE52" s="33"/>
      <c r="AF52" s="33"/>
      <c r="AG52" s="33"/>
      <c r="AH52" s="33"/>
      <c r="AI52" s="33"/>
      <c r="AJ52" s="33"/>
      <c r="AK52" s="33"/>
      <c r="AL52" s="31" t="n">
        <v>26.27</v>
      </c>
      <c r="AM52" s="32"/>
      <c r="AN52" s="32"/>
      <c r="AO52" s="32"/>
      <c r="AP52" s="33"/>
      <c r="AQ52" s="33"/>
      <c r="AR52" s="33"/>
      <c r="AS52" s="33"/>
      <c r="AT52" s="33"/>
      <c r="AU52" s="33"/>
      <c r="AV52" s="33"/>
      <c r="AW52" s="33"/>
      <c r="AX52" s="31" t="n">
        <v>29.81</v>
      </c>
      <c r="AY52" s="32"/>
      <c r="AZ52" s="32"/>
      <c r="BA52" s="32"/>
      <c r="BB52" s="33"/>
      <c r="BC52" s="33"/>
      <c r="BD52" s="33"/>
      <c r="BE52" s="33"/>
      <c r="BF52" s="33"/>
      <c r="BG52" s="33"/>
      <c r="BH52" s="33"/>
      <c r="BI52" s="33"/>
      <c r="BJ52" s="31" t="n">
        <v>22.58</v>
      </c>
      <c r="BK52" s="32"/>
      <c r="BL52" s="32"/>
      <c r="BM52" s="32"/>
      <c r="BN52" s="33"/>
      <c r="BO52" s="33"/>
      <c r="BP52" s="33"/>
      <c r="BQ52" s="33"/>
      <c r="BR52" s="33"/>
      <c r="BS52" s="33"/>
      <c r="BT52" s="33"/>
      <c r="BU52" s="33"/>
      <c r="BV52" s="32"/>
      <c r="BW52" s="32"/>
      <c r="BX52" s="33"/>
      <c r="BY52" s="33"/>
      <c r="BZ52" s="33"/>
      <c r="CA52" s="33"/>
      <c r="CB52" s="33"/>
      <c r="CC52" s="32"/>
      <c r="CD52" s="32"/>
      <c r="CE52" s="33"/>
      <c r="CF52" s="33"/>
      <c r="CG52" s="33"/>
      <c r="CH52" s="33"/>
      <c r="CI52" s="33"/>
      <c r="CJ52" s="32"/>
      <c r="CK52" s="32"/>
      <c r="CL52" s="33"/>
      <c r="CM52" s="33"/>
      <c r="CN52" s="33"/>
      <c r="CO52" s="33"/>
      <c r="CP52" s="33"/>
      <c r="CQ52" s="32"/>
      <c r="CR52" s="32"/>
      <c r="CS52" s="33"/>
      <c r="CT52" s="33"/>
      <c r="CU52" s="33"/>
      <c r="CV52" s="33"/>
      <c r="CW52" s="33"/>
      <c r="CX52" s="32"/>
      <c r="CY52" s="32"/>
      <c r="CZ52" s="33"/>
      <c r="DA52" s="33"/>
      <c r="DB52" s="33"/>
      <c r="DC52" s="33"/>
      <c r="DD52" s="33"/>
    </row>
    <row r="53" s="35" customFormat="true" ht="12.75" hidden="false" customHeight="false" outlineLevel="0" collapsed="false">
      <c r="A53" s="30" t="s">
        <v>44</v>
      </c>
      <c r="B53" s="31" t="n">
        <v>22.36</v>
      </c>
      <c r="C53" s="32" t="n">
        <f aca="false">AVERAGE(B53:B54)</f>
        <v>22.295</v>
      </c>
      <c r="D53" s="32" t="n">
        <f aca="false">STDEV(B53:B54)</f>
        <v>0.0919238815542505</v>
      </c>
      <c r="E53" s="32" t="n">
        <f aca="false">+C$69-C53</f>
        <v>0.346499999999999</v>
      </c>
      <c r="F53" s="33" t="n">
        <f aca="false">+D$47^(C$69-C53)</f>
        <v>1.22895189539258</v>
      </c>
      <c r="G53" s="33" t="n">
        <f aca="false">F53*SQRT((E53*E$47/D$47)^2+(LN(D$47)*D53)^2)</f>
        <v>0.0677836612075568</v>
      </c>
      <c r="H53" s="33" t="n">
        <f aca="false">+G53/F53</f>
        <v>0.0551556667609873</v>
      </c>
      <c r="I53" s="33" t="n">
        <v>1</v>
      </c>
      <c r="J53" s="33" t="n">
        <f aca="false">+I53/F53</f>
        <v>0.813701499423261</v>
      </c>
      <c r="K53" s="33" t="n">
        <f aca="false">+J53/F53*G53</f>
        <v>0.0448802487451051</v>
      </c>
      <c r="L53" s="33" t="n">
        <f aca="false">+LOG10(J53)</f>
        <v>-0.0895348837209299</v>
      </c>
      <c r="M53" s="33"/>
      <c r="N53" s="31" t="n">
        <v>9.88</v>
      </c>
      <c r="O53" s="32" t="n">
        <f aca="false">AVERAGE(N53:N54)</f>
        <v>9.865</v>
      </c>
      <c r="P53" s="32" t="n">
        <f aca="false">STDEV(N53:N54)</f>
        <v>0.0212132034355972</v>
      </c>
      <c r="Q53" s="32" t="n">
        <f aca="false">+O$69-O53</f>
        <v>0.3665</v>
      </c>
      <c r="R53" s="33" t="n">
        <f aca="false">+P$47^(O$69-O53)</f>
        <v>1.26259909306052</v>
      </c>
      <c r="S53" s="33" t="n">
        <f aca="false">R53*SQRT((Q53*Q$47/P$47)^2+(LN(P$47)*P53)^2)</f>
        <v>0.022440352612267</v>
      </c>
      <c r="T53" s="33" t="n">
        <f aca="false">+S53/R53</f>
        <v>0.017773141716641</v>
      </c>
      <c r="U53" s="33" t="n">
        <v>1</v>
      </c>
      <c r="V53" s="33" t="n">
        <f aca="false">+U53/R53</f>
        <v>0.792017042857221</v>
      </c>
      <c r="W53" s="33" t="n">
        <f aca="false">+V53/R53*S53</f>
        <v>0.0140766311446963</v>
      </c>
      <c r="X53" s="33" t="n">
        <f aca="false">+LOG10(V53)</f>
        <v>-0.101265473032714</v>
      </c>
      <c r="Y53" s="33"/>
      <c r="Z53" s="31" t="n">
        <v>23.93</v>
      </c>
      <c r="AA53" s="32" t="n">
        <f aca="false">AVERAGE(Z53:Z54)</f>
        <v>23.915</v>
      </c>
      <c r="AB53" s="32" t="n">
        <f aca="false">STDEV(Z53:Z54)</f>
        <v>0.0212132034355972</v>
      </c>
      <c r="AC53" s="32" t="n">
        <f aca="false">+AA$69-AA53</f>
        <v>0.2135</v>
      </c>
      <c r="AD53" s="33" t="n">
        <f aca="false">+AB$47^(AA$69-AA53)</f>
        <v>1.14892134264557</v>
      </c>
      <c r="AE53" s="33" t="n">
        <f aca="false">AD53*SQRT((AC53*AC$47/AB$47)^2+(LN(AB$47)*AB53)^2)</f>
        <v>0.0188618815937981</v>
      </c>
      <c r="AF53" s="33" t="n">
        <f aca="false">+AE53/AD53</f>
        <v>0.01641703473831</v>
      </c>
      <c r="AG53" s="33" t="n">
        <v>1</v>
      </c>
      <c r="AH53" s="33" t="n">
        <f aca="false">+AG53/AD53</f>
        <v>0.870381603058525</v>
      </c>
      <c r="AI53" s="33" t="n">
        <f aca="false">+AH53/AD53*AE53</f>
        <v>0.0142890850129978</v>
      </c>
      <c r="AJ53" s="33" t="n">
        <f aca="false">+LOG10(AH53)</f>
        <v>-0.0602902970744381</v>
      </c>
      <c r="AK53" s="33"/>
      <c r="AL53" s="31" t="n">
        <v>25.96</v>
      </c>
      <c r="AM53" s="32" t="n">
        <f aca="false">AVERAGE(AL53:AL54)</f>
        <v>26.02</v>
      </c>
      <c r="AN53" s="32" t="n">
        <f aca="false">STDEV(AL53:AL54)</f>
        <v>0.0848528137423839</v>
      </c>
      <c r="AO53" s="32" t="n">
        <f aca="false">+AM$69-AM53</f>
        <v>0.391000000000002</v>
      </c>
      <c r="AP53" s="33" t="n">
        <f aca="false">+AN$47^(AM$69-AM53)</f>
        <v>1.33108517035742</v>
      </c>
      <c r="AQ53" s="33" t="n">
        <f aca="false">AP53*SQRT((AO53*AO$47/AN$47)^2+(LN(AN$47)*AN53)^2)</f>
        <v>0.0832170067186076</v>
      </c>
      <c r="AR53" s="33" t="n">
        <f aca="false">+AQ53/AP53</f>
        <v>0.0625181683124473</v>
      </c>
      <c r="AS53" s="33" t="n">
        <v>1</v>
      </c>
      <c r="AT53" s="33" t="n">
        <f aca="false">+AS53/AP53</f>
        <v>0.751266727531405</v>
      </c>
      <c r="AU53" s="33" t="n">
        <f aca="false">+AT53/AP53*AQ53</f>
        <v>0.0469678197193499</v>
      </c>
      <c r="AV53" s="33" t="n">
        <f aca="false">+LOG10(AT53)</f>
        <v>-0.124205844980941</v>
      </c>
      <c r="AW53" s="33"/>
      <c r="AX53" s="31" t="n">
        <v>29.92</v>
      </c>
      <c r="AY53" s="32" t="n">
        <f aca="false">AVERAGE(AX53:AX54)</f>
        <v>29.89</v>
      </c>
      <c r="AZ53" s="32" t="n">
        <f aca="false">STDEV(AX53:AX54)</f>
        <v>0.0424264068711945</v>
      </c>
      <c r="BA53" s="32" t="n">
        <f aca="false">+AY$69-AY53</f>
        <v>0.497</v>
      </c>
      <c r="BB53" s="33" t="n">
        <f aca="false">+AZ$47^(AY$69-AY53)</f>
        <v>1.43657488120613</v>
      </c>
      <c r="BC53" s="33" t="n">
        <f aca="false">BB53*SQRT((BA53*BA$47/AZ$47)^2+(LN(AZ$47)*AZ53)^2)</f>
        <v>0.0525161061458053</v>
      </c>
      <c r="BD53" s="33" t="n">
        <f aca="false">+BC53/BB53</f>
        <v>0.0365564697203346</v>
      </c>
      <c r="BE53" s="33" t="n">
        <v>1</v>
      </c>
      <c r="BF53" s="33" t="n">
        <f aca="false">+BE53/BB53</f>
        <v>0.696100156756472</v>
      </c>
      <c r="BG53" s="33" t="n">
        <f aca="false">+BF53/BB53*BC53</f>
        <v>0.0254469643027881</v>
      </c>
      <c r="BH53" s="33" t="n">
        <f aca="false">+LOG10(BF53)</f>
        <v>-0.157328268439379</v>
      </c>
      <c r="BI53" s="33"/>
      <c r="BJ53" s="31" t="n">
        <v>23.5</v>
      </c>
      <c r="BK53" s="32" t="n">
        <f aca="false">AVERAGE(BJ53:BJ54)</f>
        <v>23.465</v>
      </c>
      <c r="BL53" s="32" t="n">
        <f aca="false">STDEV(BJ53:BJ54)</f>
        <v>0.0494974746830585</v>
      </c>
      <c r="BM53" s="32" t="n">
        <f aca="false">+BK$69-BK53</f>
        <v>-0.204000000000001</v>
      </c>
      <c r="BN53" s="33" t="n">
        <f aca="false">+BL$47^(BK$69-BK53)</f>
        <v>0.882378808767051</v>
      </c>
      <c r="BO53" s="33" t="n">
        <f aca="false">BN53*SQRT((BM53*BM$47/BL$47)^2+(LN(BL$47)*BL53)^2)</f>
        <v>0.0270171692147215</v>
      </c>
      <c r="BP53" s="33" t="n">
        <f aca="false">+BO53/BN53</f>
        <v>0.0306185608111698</v>
      </c>
      <c r="BQ53" s="33" t="n">
        <v>1</v>
      </c>
      <c r="BR53" s="33" t="n">
        <f aca="false">+BQ53/BN53</f>
        <v>1.13330010882435</v>
      </c>
      <c r="BS53" s="33" t="n">
        <f aca="false">+BR53/BN53*BO53</f>
        <v>0.0347000182993438</v>
      </c>
      <c r="BT53" s="33" t="n">
        <f aca="false">+LOG10(BR53)</f>
        <v>0.0543449304704568</v>
      </c>
      <c r="BU53" s="33"/>
      <c r="BV53" s="32" t="n">
        <f aca="false">GEOMEAN(F53,R53)</f>
        <v>1.24566189174177</v>
      </c>
      <c r="BW53" s="32" t="n">
        <f aca="false">+BV53*SQRT((G53/F53)^2+(S53/R53)^2)/2</f>
        <v>0.036092137822492</v>
      </c>
      <c r="BX53" s="33" t="n">
        <v>1</v>
      </c>
      <c r="BY53" s="33" t="n">
        <f aca="false">+BX53/BV53</f>
        <v>0.802786058263158</v>
      </c>
      <c r="BZ53" s="33" t="n">
        <f aca="false">+BY53*BW53/BV53</f>
        <v>0.0232601360360276</v>
      </c>
      <c r="CA53" s="33" t="n">
        <f aca="false">+LOG10(BY53)</f>
        <v>-0.0954001783768222</v>
      </c>
      <c r="CB53" s="33"/>
      <c r="CC53" s="32" t="n">
        <f aca="false">GEOMEAN(F53,R53,AD53)</f>
        <v>1.21254226242652</v>
      </c>
      <c r="CD53" s="32" t="n">
        <f aca="false">+CC53*SQRT((G53/F53)^2+(S53/R53)^2+(AE53/AD53)^2)/3</f>
        <v>0.0243434654902778</v>
      </c>
      <c r="CE53" s="33" t="n">
        <v>1</v>
      </c>
      <c r="CF53" s="33" t="n">
        <f aca="false">+CE53/CC53</f>
        <v>0.824713522148761</v>
      </c>
      <c r="CG53" s="33" t="n">
        <f aca="false">+CF53*CD53/CC53</f>
        <v>0.016557266322097</v>
      </c>
      <c r="CH53" s="33" t="n">
        <f aca="false">+LOG10(CF53)</f>
        <v>-0.0836968846093608</v>
      </c>
      <c r="CI53" s="33"/>
      <c r="CJ53" s="32" t="n">
        <f aca="false">GEOMEAN(F53,R53,AD53,AP53)</f>
        <v>1.24114958014195</v>
      </c>
      <c r="CK53" s="32" t="n">
        <f aca="false">+CJ53*SQRT((G53/F53)^2+(S53/R53)^2+(AE53/AD53)^2+(AQ53/AP53)^2)/4</f>
        <v>0.0269362211184794</v>
      </c>
      <c r="CL53" s="33" t="n">
        <v>1</v>
      </c>
      <c r="CM53" s="33" t="n">
        <f aca="false">+CL53/CJ53</f>
        <v>0.80570465961535</v>
      </c>
      <c r="CN53" s="33" t="n">
        <f aca="false">+CM53*CK53/CJ53</f>
        <v>0.0174859172615651</v>
      </c>
      <c r="CO53" s="33" t="n">
        <f aca="false">+LOG10(CM53)</f>
        <v>-0.0938241247022558</v>
      </c>
      <c r="CP53" s="33"/>
      <c r="CQ53" s="32" t="n">
        <f aca="false">GEOMEAN(F53,R53,AD53,AP53,BB53)</f>
        <v>1.27798263706908</v>
      </c>
      <c r="CR53" s="32" t="n">
        <f aca="false">+CQ53*SQRT((G53/F53)^2+(S53/R53)^2+(AE53/AD53)^2+(AQ53/AP53)^2+(BC53/BB53)^2)/5</f>
        <v>0.0240755757045026</v>
      </c>
      <c r="CS53" s="33" t="n">
        <v>1</v>
      </c>
      <c r="CT53" s="33" t="n">
        <f aca="false">+CS53/CQ53</f>
        <v>0.782483244289918</v>
      </c>
      <c r="CU53" s="33" t="n">
        <f aca="false">+CT53*CR53/CQ53</f>
        <v>0.0147409941567057</v>
      </c>
      <c r="CV53" s="33" t="n">
        <f aca="false">+LOG10(CT53)</f>
        <v>-0.106524953449681</v>
      </c>
      <c r="CW53" s="33"/>
      <c r="CX53" s="32" t="n">
        <f aca="false">GEOMEAN(F53,R53,AD53,AP53,BB53,BN53)</f>
        <v>1.20147103724605</v>
      </c>
      <c r="CY53" s="32" t="n">
        <f aca="false">+CX53*SQRT((G53/F53)^2+(S53/R53)^2+(AE53/AD53)^2+(AQ53/AP53)^2+(BC53/BB53)^2+(BO53/BN53))/6</f>
        <v>0.039793411221943</v>
      </c>
      <c r="CZ53" s="33" t="n">
        <v>1</v>
      </c>
      <c r="DA53" s="33" t="n">
        <f aca="false">+CZ53/CX53</f>
        <v>0.832313030443207</v>
      </c>
      <c r="DB53" s="33" t="n">
        <f aca="false">+DA53*CY53/CX53</f>
        <v>0.0275666858867655</v>
      </c>
      <c r="DC53" s="33" t="n">
        <f aca="false">+LOG10(DA53)</f>
        <v>-0.0797133061296577</v>
      </c>
      <c r="DD53" s="33"/>
    </row>
    <row r="54" s="35" customFormat="true" ht="12.75" hidden="false" customHeight="false" outlineLevel="0" collapsed="false">
      <c r="A54" s="30"/>
      <c r="B54" s="31" t="n">
        <v>22.23</v>
      </c>
      <c r="C54" s="32"/>
      <c r="D54" s="32"/>
      <c r="E54" s="32"/>
      <c r="F54" s="33"/>
      <c r="G54" s="33"/>
      <c r="H54" s="33"/>
      <c r="I54" s="33"/>
      <c r="J54" s="33"/>
      <c r="K54" s="33"/>
      <c r="L54" s="33"/>
      <c r="M54" s="33"/>
      <c r="N54" s="31" t="n">
        <v>9.85</v>
      </c>
      <c r="O54" s="32"/>
      <c r="P54" s="32"/>
      <c r="Q54" s="32"/>
      <c r="R54" s="33"/>
      <c r="S54" s="33"/>
      <c r="T54" s="33"/>
      <c r="U54" s="33"/>
      <c r="V54" s="33"/>
      <c r="W54" s="33"/>
      <c r="X54" s="33"/>
      <c r="Y54" s="33"/>
      <c r="Z54" s="31" t="n">
        <v>23.9</v>
      </c>
      <c r="AA54" s="32"/>
      <c r="AB54" s="32"/>
      <c r="AC54" s="32"/>
      <c r="AD54" s="33"/>
      <c r="AE54" s="33"/>
      <c r="AF54" s="33"/>
      <c r="AG54" s="33"/>
      <c r="AH54" s="33"/>
      <c r="AI54" s="33"/>
      <c r="AJ54" s="33"/>
      <c r="AK54" s="33"/>
      <c r="AL54" s="31" t="n">
        <v>26.08</v>
      </c>
      <c r="AM54" s="32"/>
      <c r="AN54" s="32"/>
      <c r="AO54" s="32"/>
      <c r="AP54" s="33"/>
      <c r="AQ54" s="33"/>
      <c r="AR54" s="33"/>
      <c r="AS54" s="33"/>
      <c r="AT54" s="33"/>
      <c r="AU54" s="33"/>
      <c r="AV54" s="33"/>
      <c r="AW54" s="33"/>
      <c r="AX54" s="31" t="n">
        <v>29.86</v>
      </c>
      <c r="AY54" s="32"/>
      <c r="AZ54" s="32"/>
      <c r="BA54" s="32"/>
      <c r="BB54" s="33"/>
      <c r="BC54" s="33"/>
      <c r="BD54" s="33"/>
      <c r="BE54" s="33"/>
      <c r="BF54" s="33"/>
      <c r="BG54" s="33"/>
      <c r="BH54" s="33"/>
      <c r="BI54" s="33"/>
      <c r="BJ54" s="31" t="n">
        <v>23.43</v>
      </c>
      <c r="BK54" s="32"/>
      <c r="BL54" s="32"/>
      <c r="BM54" s="32"/>
      <c r="BN54" s="33"/>
      <c r="BO54" s="33"/>
      <c r="BP54" s="33"/>
      <c r="BQ54" s="33"/>
      <c r="BR54" s="33"/>
      <c r="BS54" s="33"/>
      <c r="BT54" s="33"/>
      <c r="BU54" s="33"/>
      <c r="BV54" s="32"/>
      <c r="BW54" s="32"/>
      <c r="BX54" s="33"/>
      <c r="BY54" s="33"/>
      <c r="BZ54" s="33"/>
      <c r="CA54" s="33"/>
      <c r="CB54" s="33"/>
      <c r="CC54" s="32"/>
      <c r="CD54" s="32"/>
      <c r="CE54" s="33"/>
      <c r="CF54" s="33"/>
      <c r="CG54" s="33"/>
      <c r="CH54" s="33"/>
      <c r="CI54" s="33"/>
      <c r="CJ54" s="32"/>
      <c r="CK54" s="32"/>
      <c r="CL54" s="33"/>
      <c r="CM54" s="33"/>
      <c r="CN54" s="33"/>
      <c r="CO54" s="33"/>
      <c r="CP54" s="33"/>
      <c r="CQ54" s="32"/>
      <c r="CR54" s="32"/>
      <c r="CS54" s="33"/>
      <c r="CT54" s="33"/>
      <c r="CU54" s="33"/>
      <c r="CV54" s="33"/>
      <c r="CW54" s="33"/>
      <c r="CX54" s="32"/>
      <c r="CY54" s="32"/>
      <c r="CZ54" s="33"/>
      <c r="DA54" s="33"/>
      <c r="DB54" s="33"/>
      <c r="DC54" s="33"/>
      <c r="DD54" s="33"/>
    </row>
    <row r="55" s="35" customFormat="true" ht="12.75" hidden="false" customHeight="false" outlineLevel="0" collapsed="false">
      <c r="A55" s="30" t="s">
        <v>45</v>
      </c>
      <c r="B55" s="31" t="n">
        <v>22.79</v>
      </c>
      <c r="C55" s="32" t="n">
        <f aca="false">AVERAGE(B55:B56)</f>
        <v>22.79</v>
      </c>
      <c r="D55" s="32" t="n">
        <f aca="false">STDEV(B55:B56)</f>
        <v>0</v>
      </c>
      <c r="E55" s="32" t="n">
        <f aca="false">+C$69-C55</f>
        <v>-0.148499999999999</v>
      </c>
      <c r="F55" s="33" t="n">
        <f aca="false">+D$47^(C$69-C55)</f>
        <v>0.915435830720723</v>
      </c>
      <c r="G55" s="33" t="n">
        <f aca="false">F55*SQRT((E55*E$47/D$47)^2+(LN(D$47)*D55)^2)</f>
        <v>0.00279643180386537</v>
      </c>
      <c r="H55" s="33" t="n">
        <f aca="false">+G55/F55</f>
        <v>0.00305475458794718</v>
      </c>
      <c r="I55" s="33" t="n">
        <v>1</v>
      </c>
      <c r="J55" s="33" t="n">
        <f aca="false">+I55/F55</f>
        <v>1.09237585687759</v>
      </c>
      <c r="K55" s="33" t="n">
        <f aca="false">+J55/F55*G55</f>
        <v>0.00333694016055956</v>
      </c>
      <c r="L55" s="33" t="n">
        <f aca="false">+LOG10(J55)</f>
        <v>0.0383720930232555</v>
      </c>
      <c r="M55" s="33"/>
      <c r="N55" s="31" t="n">
        <v>10.38</v>
      </c>
      <c r="O55" s="32" t="n">
        <f aca="false">AVERAGE(N55:N56)</f>
        <v>10.43</v>
      </c>
      <c r="P55" s="32" t="n">
        <f aca="false">STDEV(N55:N56)</f>
        <v>0.0707106781186545</v>
      </c>
      <c r="Q55" s="32" t="n">
        <f aca="false">+O$69-O55</f>
        <v>-0.198499999999999</v>
      </c>
      <c r="R55" s="33" t="n">
        <f aca="false">+P$47^(O$69-O55)</f>
        <v>0.881360585862267</v>
      </c>
      <c r="S55" s="33" t="n">
        <f aca="false">R55*SQRT((Q55*Q$47/P$47)^2+(LN(P$47)*P55)^2)</f>
        <v>0.0400323188468222</v>
      </c>
      <c r="T55" s="33" t="n">
        <f aca="false">+S55/R55</f>
        <v>0.0454210450171846</v>
      </c>
      <c r="U55" s="33" t="n">
        <v>1</v>
      </c>
      <c r="V55" s="33" t="n">
        <f aca="false">+U55/R55</f>
        <v>1.13460939374962</v>
      </c>
      <c r="W55" s="33" t="n">
        <f aca="false">+V55/R55*S55</f>
        <v>0.0515351443504222</v>
      </c>
      <c r="X55" s="33" t="n">
        <f aca="false">+LOG10(V55)</f>
        <v>0.0548463748894781</v>
      </c>
      <c r="Y55" s="33"/>
      <c r="Z55" s="31" t="n">
        <v>23.97</v>
      </c>
      <c r="AA55" s="32" t="n">
        <f aca="false">AVERAGE(Z55:Z56)</f>
        <v>24.015</v>
      </c>
      <c r="AB55" s="32" t="n">
        <f aca="false">STDEV(Z55:Z56)</f>
        <v>0.0636396103067892</v>
      </c>
      <c r="AC55" s="32" t="n">
        <f aca="false">+AA$69-AA55</f>
        <v>0.113499999999998</v>
      </c>
      <c r="AD55" s="33" t="n">
        <f aca="false">+AB$47^(AA$69-AA55)</f>
        <v>1.07659233153245</v>
      </c>
      <c r="AE55" s="33" t="n">
        <f aca="false">AD55*SQRT((AC55*AC$47/AB$47)^2+(LN(AB$47)*AB55)^2)</f>
        <v>0.0448400718637093</v>
      </c>
      <c r="AF55" s="33" t="n">
        <f aca="false">+AE55/AD55</f>
        <v>0.0416500011660707</v>
      </c>
      <c r="AG55" s="33" t="n">
        <v>1</v>
      </c>
      <c r="AH55" s="33" t="n">
        <f aca="false">+AG55/AD55</f>
        <v>0.928856699709696</v>
      </c>
      <c r="AI55" s="33" t="n">
        <f aca="false">+AH55/AD55*AE55</f>
        <v>0.0386868826260214</v>
      </c>
      <c r="AJ55" s="33" t="n">
        <f aca="false">+LOG10(AH55)</f>
        <v>-0.0320512820512816</v>
      </c>
      <c r="AK55" s="33"/>
      <c r="AL55" s="31" t="n">
        <v>26.23</v>
      </c>
      <c r="AM55" s="32" t="n">
        <f aca="false">AVERAGE(AL55:AL56)</f>
        <v>26.415</v>
      </c>
      <c r="AN55" s="32" t="n">
        <f aca="false">STDEV(AL55:AL56)</f>
        <v>0.261629509039023</v>
      </c>
      <c r="AO55" s="32" t="n">
        <f aca="false">+AM$69-AM55</f>
        <v>-0.00399999999999778</v>
      </c>
      <c r="AP55" s="33" t="n">
        <f aca="false">+AN$47^(AM$69-AM55)</f>
        <v>0.997078500695707</v>
      </c>
      <c r="AQ55" s="33" t="n">
        <f aca="false">AP55*SQRT((AO55*AO$47/AN$47)^2+(LN(AN$47)*AN55)^2)</f>
        <v>0.190808219170063</v>
      </c>
      <c r="AR55" s="33" t="n">
        <f aca="false">+AQ55/AP55</f>
        <v>0.191367298599787</v>
      </c>
      <c r="AS55" s="33" t="n">
        <v>1</v>
      </c>
      <c r="AT55" s="33" t="n">
        <f aca="false">+AS55/AP55</f>
        <v>1.002930059471</v>
      </c>
      <c r="AU55" s="33" t="n">
        <f aca="false">+AT55/AP55*AQ55</f>
        <v>0.191928016165488</v>
      </c>
      <c r="AV55" s="33" t="n">
        <f aca="false">+LOG10(AT55)</f>
        <v>0.0012706480304949</v>
      </c>
      <c r="AW55" s="33"/>
      <c r="AX55" s="31" t="n">
        <v>30.05</v>
      </c>
      <c r="AY55" s="32" t="n">
        <f aca="false">AVERAGE(AX55:AX56)</f>
        <v>30.1</v>
      </c>
      <c r="AZ55" s="32" t="n">
        <f aca="false">STDEV(AX55:AX56)</f>
        <v>0.0707106781186533</v>
      </c>
      <c r="BA55" s="32" t="n">
        <f aca="false">+AY$69-AY55</f>
        <v>0.286999999999999</v>
      </c>
      <c r="BB55" s="33" t="n">
        <f aca="false">+AZ$47^(AY$69-AY55)</f>
        <v>1.23268336516203</v>
      </c>
      <c r="BC55" s="33" t="n">
        <f aca="false">BB55*SQRT((BA55*BA$47/AZ$47)^2+(LN(AZ$47)*AZ55)^2)</f>
        <v>0.0650313480842133</v>
      </c>
      <c r="BD55" s="33" t="n">
        <f aca="false">+BC55/BB55</f>
        <v>0.0527559225038014</v>
      </c>
      <c r="BE55" s="33" t="n">
        <v>1</v>
      </c>
      <c r="BF55" s="33" t="n">
        <f aca="false">+BE55/BB55</f>
        <v>0.811238334402731</v>
      </c>
      <c r="BG55" s="33" t="n">
        <f aca="false">+BF55/BB55*BC55</f>
        <v>0.0427976267018634</v>
      </c>
      <c r="BH55" s="33" t="n">
        <f aca="false">+LOG10(BF55)</f>
        <v>-0.0908515352959794</v>
      </c>
      <c r="BI55" s="33"/>
      <c r="BJ55" s="31" t="n">
        <v>23.57</v>
      </c>
      <c r="BK55" s="32" t="n">
        <f aca="false">AVERAGE(BJ55:BJ56)</f>
        <v>23.54</v>
      </c>
      <c r="BL55" s="32" t="n">
        <f aca="false">STDEV(BJ55:BJ56)</f>
        <v>0.0424264068711919</v>
      </c>
      <c r="BM55" s="32" t="n">
        <f aca="false">+BK$69-BK55</f>
        <v>-0.279</v>
      </c>
      <c r="BN55" s="33" t="n">
        <f aca="false">+BL$47^(BK$69-BK55)</f>
        <v>0.842704505126156</v>
      </c>
      <c r="BO55" s="33" t="n">
        <f aca="false">BN55*SQRT((BM55*BM$47/BL$47)^2+(LN(BL$47)*BL55)^2)</f>
        <v>0.0224000215872838</v>
      </c>
      <c r="BP55" s="33" t="n">
        <f aca="false">+BO55/BN55</f>
        <v>0.0265811105209773</v>
      </c>
      <c r="BQ55" s="33" t="n">
        <v>1</v>
      </c>
      <c r="BR55" s="33" t="n">
        <f aca="false">+BQ55/BN55</f>
        <v>1.18665557608511</v>
      </c>
      <c r="BS55" s="33" t="n">
        <f aca="false">+BR55/BN55*BO55</f>
        <v>0.0315426230182524</v>
      </c>
      <c r="BT55" s="33" t="n">
        <f aca="false">+LOG10(BR55)</f>
        <v>0.0743246843198892</v>
      </c>
      <c r="BU55" s="33"/>
      <c r="BV55" s="32" t="n">
        <f aca="false">GEOMEAN(F55,R55)</f>
        <v>0.898236639245654</v>
      </c>
      <c r="BW55" s="32" t="n">
        <f aca="false">+BV55*SQRT((G55/F55)^2+(S55/R55)^2)/2</f>
        <v>0.0204455059148542</v>
      </c>
      <c r="BX55" s="33" t="n">
        <v>1</v>
      </c>
      <c r="BY55" s="33" t="n">
        <f aca="false">+BX55/BV55</f>
        <v>1.11329237342156</v>
      </c>
      <c r="BZ55" s="33" t="n">
        <f aca="false">+BY55*BW55/BV55</f>
        <v>0.0253405670746944</v>
      </c>
      <c r="CA55" s="33" t="n">
        <f aca="false">+LOG10(BY55)</f>
        <v>0.0466092339563668</v>
      </c>
      <c r="CB55" s="33"/>
      <c r="CC55" s="32" t="n">
        <f aca="false">GEOMEAN(F55,R55,AD55)</f>
        <v>0.954137440677028</v>
      </c>
      <c r="CD55" s="32" t="n">
        <f aca="false">+CC55*SQRT((G55/F55)^2+(S55/R55)^2+(AE55/AD55)^2)/3</f>
        <v>0.0196240335340312</v>
      </c>
      <c r="CE55" s="33" t="n">
        <v>1</v>
      </c>
      <c r="CF55" s="33" t="n">
        <f aca="false">+CE55/CC55</f>
        <v>1.04806703664247</v>
      </c>
      <c r="CG55" s="33" t="n">
        <f aca="false">+CF55*CD55/CC55</f>
        <v>0.0215559119642035</v>
      </c>
      <c r="CH55" s="33" t="n">
        <f aca="false">+LOG10(CF55)</f>
        <v>0.0203890619538173</v>
      </c>
      <c r="CI55" s="33"/>
      <c r="CJ55" s="32" t="n">
        <f aca="false">GEOMEAN(F55,R55,AD55,AP55)</f>
        <v>0.964696141609051</v>
      </c>
      <c r="CK55" s="32" t="n">
        <f aca="false">+CJ55*SQRT((G55/F55)^2+(S55/R55)^2+(AE55/AD55)^2+(AQ55/AP55)^2)/4</f>
        <v>0.0484925175706719</v>
      </c>
      <c r="CL55" s="33" t="n">
        <v>1</v>
      </c>
      <c r="CM55" s="33" t="n">
        <f aca="false">+CL55/CJ55</f>
        <v>1.03659583247847</v>
      </c>
      <c r="CN55" s="33" t="n">
        <f aca="false">+CM55*CK55/CJ55</f>
        <v>0.0521067095140497</v>
      </c>
      <c r="CO55" s="33" t="n">
        <f aca="false">+LOG10(CM55)</f>
        <v>0.0156094584729867</v>
      </c>
      <c r="CP55" s="33"/>
      <c r="CQ55" s="32" t="n">
        <f aca="false">GEOMEAN(F55,R55,AD55,AP55,BB55)</f>
        <v>1.01317097619992</v>
      </c>
      <c r="CR55" s="32" t="n">
        <f aca="false">+CQ55*SQRT((G55/F55)^2+(S55/R55)^2+(AE55/AD55)^2+(AQ55/AP55)^2+(BC55/BB55)^2)/5</f>
        <v>0.0421224566911601</v>
      </c>
      <c r="CS55" s="33" t="n">
        <v>1</v>
      </c>
      <c r="CT55" s="33" t="n">
        <f aca="false">+CS55/CQ55</f>
        <v>0.987000243286364</v>
      </c>
      <c r="CU55" s="33" t="n">
        <f aca="false">+CT55*CR55/CQ55</f>
        <v>0.0410344117415686</v>
      </c>
      <c r="CV55" s="33" t="n">
        <f aca="false">+LOG10(CT55)</f>
        <v>-0.00568274028080653</v>
      </c>
      <c r="CW55" s="33"/>
      <c r="CX55" s="32" t="n">
        <f aca="false">GEOMEAN(F55,R55,AD55,AP55,BB55,BN55)</f>
        <v>0.982535316034816</v>
      </c>
      <c r="CY55" s="32" t="n">
        <f aca="false">+CX55*SQRT((G55/F55)^2+(S55/R55)^2+(AE55/AD55)^2+(AQ55/AP55)^2+(BC55/BB55)^2+(BO55/BN55))/6</f>
        <v>0.0432615859512795</v>
      </c>
      <c r="CZ55" s="33" t="n">
        <v>1</v>
      </c>
      <c r="DA55" s="33" t="n">
        <f aca="false">+CZ55/CX55</f>
        <v>1.01777512083298</v>
      </c>
      <c r="DB55" s="33" t="n">
        <f aca="false">+DA55*CY55/CX55</f>
        <v>0.0448132144976552</v>
      </c>
      <c r="DC55" s="33" t="n">
        <f aca="false">+LOG10(DA55)</f>
        <v>0.00765183048597611</v>
      </c>
      <c r="DD55" s="33"/>
    </row>
    <row r="56" s="35" customFormat="true" ht="12.75" hidden="false" customHeight="false" outlineLevel="0" collapsed="false">
      <c r="A56" s="30"/>
      <c r="B56" s="31" t="n">
        <v>22.79</v>
      </c>
      <c r="C56" s="32"/>
      <c r="D56" s="32"/>
      <c r="E56" s="32"/>
      <c r="F56" s="33"/>
      <c r="G56" s="33"/>
      <c r="H56" s="33"/>
      <c r="I56" s="33"/>
      <c r="J56" s="33"/>
      <c r="K56" s="33"/>
      <c r="L56" s="33"/>
      <c r="M56" s="33"/>
      <c r="N56" s="31" t="n">
        <v>10.48</v>
      </c>
      <c r="O56" s="32"/>
      <c r="P56" s="32"/>
      <c r="Q56" s="32"/>
      <c r="R56" s="33"/>
      <c r="S56" s="33"/>
      <c r="T56" s="33"/>
      <c r="U56" s="33"/>
      <c r="V56" s="33"/>
      <c r="W56" s="33"/>
      <c r="X56" s="33"/>
      <c r="Y56" s="33"/>
      <c r="Z56" s="31" t="n">
        <v>24.06</v>
      </c>
      <c r="AA56" s="32"/>
      <c r="AB56" s="32"/>
      <c r="AC56" s="32"/>
      <c r="AD56" s="33"/>
      <c r="AE56" s="33"/>
      <c r="AF56" s="33"/>
      <c r="AG56" s="33"/>
      <c r="AH56" s="33"/>
      <c r="AI56" s="33"/>
      <c r="AJ56" s="33"/>
      <c r="AK56" s="33"/>
      <c r="AL56" s="31" t="n">
        <v>26.6</v>
      </c>
      <c r="AM56" s="32"/>
      <c r="AN56" s="32"/>
      <c r="AO56" s="32"/>
      <c r="AP56" s="33"/>
      <c r="AQ56" s="33"/>
      <c r="AR56" s="33"/>
      <c r="AS56" s="33"/>
      <c r="AT56" s="33"/>
      <c r="AU56" s="33"/>
      <c r="AV56" s="33"/>
      <c r="AW56" s="33"/>
      <c r="AX56" s="31" t="n">
        <v>30.15</v>
      </c>
      <c r="AY56" s="32"/>
      <c r="AZ56" s="32"/>
      <c r="BA56" s="32"/>
      <c r="BB56" s="33"/>
      <c r="BC56" s="33"/>
      <c r="BD56" s="33"/>
      <c r="BE56" s="33"/>
      <c r="BF56" s="33"/>
      <c r="BG56" s="33"/>
      <c r="BH56" s="33"/>
      <c r="BI56" s="33"/>
      <c r="BJ56" s="31" t="n">
        <v>23.51</v>
      </c>
      <c r="BK56" s="32"/>
      <c r="BL56" s="32"/>
      <c r="BM56" s="32"/>
      <c r="BN56" s="33"/>
      <c r="BO56" s="33"/>
      <c r="BP56" s="33"/>
      <c r="BQ56" s="33"/>
      <c r="BR56" s="33"/>
      <c r="BS56" s="33"/>
      <c r="BT56" s="33"/>
      <c r="BU56" s="33"/>
      <c r="BV56" s="32"/>
      <c r="BW56" s="32"/>
      <c r="BX56" s="33"/>
      <c r="BY56" s="33"/>
      <c r="BZ56" s="33"/>
      <c r="CA56" s="33"/>
      <c r="CB56" s="33"/>
      <c r="CC56" s="32"/>
      <c r="CD56" s="32"/>
      <c r="CE56" s="33"/>
      <c r="CF56" s="33"/>
      <c r="CG56" s="33"/>
      <c r="CH56" s="33"/>
      <c r="CI56" s="33"/>
      <c r="CJ56" s="32"/>
      <c r="CK56" s="32"/>
      <c r="CL56" s="33"/>
      <c r="CM56" s="33"/>
      <c r="CN56" s="33"/>
      <c r="CO56" s="33"/>
      <c r="CP56" s="33"/>
      <c r="CQ56" s="32"/>
      <c r="CR56" s="32"/>
      <c r="CS56" s="33"/>
      <c r="CT56" s="33"/>
      <c r="CU56" s="33"/>
      <c r="CV56" s="33"/>
      <c r="CW56" s="33"/>
      <c r="CX56" s="32"/>
      <c r="CY56" s="32"/>
      <c r="CZ56" s="33"/>
      <c r="DA56" s="33"/>
      <c r="DB56" s="33"/>
      <c r="DC56" s="33"/>
      <c r="DD56" s="33"/>
    </row>
    <row r="57" s="35" customFormat="true" ht="12.75" hidden="false" customHeight="false" outlineLevel="0" collapsed="false">
      <c r="A57" s="30" t="s">
        <v>46</v>
      </c>
      <c r="B57" s="31" t="n">
        <v>22.49</v>
      </c>
      <c r="C57" s="32" t="n">
        <f aca="false">AVERAGE(B57:B58)</f>
        <v>22.535</v>
      </c>
      <c r="D57" s="32" t="n">
        <f aca="false">STDEV(B57:B58)</f>
        <v>0.0636396103067892</v>
      </c>
      <c r="E57" s="32" t="n">
        <f aca="false">+C$69-C57</f>
        <v>0.106500000000004</v>
      </c>
      <c r="F57" s="33" t="n">
        <f aca="false">+D$47^(C$69-C57)</f>
        <v>1.06541640547373</v>
      </c>
      <c r="G57" s="33" t="n">
        <f aca="false">F57*SQRT((E57*E$47/D$47)^2+(LN(D$47)*D57)^2)</f>
        <v>0.0404089275800372</v>
      </c>
      <c r="H57" s="33" t="n">
        <f aca="false">+G57/F57</f>
        <v>0.037927825564193</v>
      </c>
      <c r="I57" s="33" t="n">
        <v>1</v>
      </c>
      <c r="J57" s="33" t="n">
        <f aca="false">+I57/F57</f>
        <v>0.938600151886488</v>
      </c>
      <c r="K57" s="33" t="n">
        <f aca="false">+J57/F57*G57</f>
        <v>0.0355990628352758</v>
      </c>
      <c r="L57" s="33" t="n">
        <f aca="false">+LOG10(J57)</f>
        <v>-0.0275193798449623</v>
      </c>
      <c r="M57" s="33"/>
      <c r="N57" s="31" t="n">
        <v>10.55</v>
      </c>
      <c r="O57" s="32" t="n">
        <f aca="false">AVERAGE(N57:N58)</f>
        <v>10.48</v>
      </c>
      <c r="P57" s="32" t="n">
        <f aca="false">STDEV(N57:N58)</f>
        <v>0.0989949493661171</v>
      </c>
      <c r="Q57" s="32" t="n">
        <f aca="false">+O$69-O57</f>
        <v>-0.2485</v>
      </c>
      <c r="R57" s="33" t="n">
        <f aca="false">+P$47^(O$69-O57)</f>
        <v>0.85376513829933</v>
      </c>
      <c r="S57" s="33" t="n">
        <f aca="false">R57*SQRT((Q57*Q$47/P$47)^2+(LN(P$47)*P57)^2)</f>
        <v>0.0541869260740088</v>
      </c>
      <c r="T57" s="33" t="n">
        <f aca="false">+S57/R57</f>
        <v>0.063468187728943</v>
      </c>
      <c r="U57" s="33" t="n">
        <v>1</v>
      </c>
      <c r="V57" s="33" t="n">
        <f aca="false">+U57/R57</f>
        <v>1.17128230603555</v>
      </c>
      <c r="W57" s="33" t="n">
        <f aca="false">+V57/R57*S57</f>
        <v>0.0743391652830536</v>
      </c>
      <c r="X57" s="33" t="n">
        <f aca="false">+LOG10(V57)</f>
        <v>0.0686615826702034</v>
      </c>
      <c r="Y57" s="33"/>
      <c r="Z57" s="31" t="n">
        <v>24.27</v>
      </c>
      <c r="AA57" s="32" t="n">
        <f aca="false">AVERAGE(Z57:Z58)</f>
        <v>24.29</v>
      </c>
      <c r="AB57" s="32" t="n">
        <f aca="false">STDEV(Z57:Z58)</f>
        <v>0.0282842712474613</v>
      </c>
      <c r="AC57" s="32" t="n">
        <f aca="false">+AA$69-AA57</f>
        <v>-0.1615</v>
      </c>
      <c r="AD57" s="33" t="n">
        <f aca="false">+AB$47^(AA$69-AA57)</f>
        <v>0.900313973474922</v>
      </c>
      <c r="AE57" s="33" t="n">
        <f aca="false">AD57*SQRT((AC57*AC$47/AB$47)^2+(LN(AB$47)*AB57)^2)</f>
        <v>0.0176330527569149</v>
      </c>
      <c r="AF57" s="33" t="n">
        <f aca="false">+AE57/AD57</f>
        <v>0.0195854482729586</v>
      </c>
      <c r="AG57" s="33" t="n">
        <v>1</v>
      </c>
      <c r="AH57" s="33" t="n">
        <f aca="false">+AG57/AD57</f>
        <v>1.11072362471541</v>
      </c>
      <c r="AI57" s="33" t="n">
        <f aca="false">+AH57/AD57*AE57</f>
        <v>0.0217540200974168</v>
      </c>
      <c r="AJ57" s="33" t="n">
        <f aca="false">+LOG10(AH57)</f>
        <v>0.045606009262397</v>
      </c>
      <c r="AK57" s="33"/>
      <c r="AL57" s="31" t="n">
        <v>26.27</v>
      </c>
      <c r="AM57" s="32" t="n">
        <f aca="false">AVERAGE(AL57:AL58)</f>
        <v>26.3</v>
      </c>
      <c r="AN57" s="32" t="n">
        <f aca="false">STDEV(AL57:AL58)</f>
        <v>0.0424264068711919</v>
      </c>
      <c r="AO57" s="32" t="n">
        <f aca="false">+AM$69-AM57</f>
        <v>0.111000000000004</v>
      </c>
      <c r="AP57" s="33" t="n">
        <f aca="false">+AN$47^(AM$69-AM57)</f>
        <v>1.08457723095867</v>
      </c>
      <c r="AQ57" s="33" t="n">
        <f aca="false">AP57*SQRT((AO57*AO$47/AN$47)^2+(LN(AN$47)*AN57)^2)</f>
        <v>0.0337365835915102</v>
      </c>
      <c r="AR57" s="33" t="n">
        <f aca="false">+AQ57/AP57</f>
        <v>0.0311057457491431</v>
      </c>
      <c r="AS57" s="33" t="n">
        <v>1</v>
      </c>
      <c r="AT57" s="33" t="n">
        <f aca="false">+AS57/AP57</f>
        <v>0.922018249558942</v>
      </c>
      <c r="AU57" s="33" t="n">
        <f aca="false">+AT57/AP57*AQ57</f>
        <v>0.0286800652468505</v>
      </c>
      <c r="AV57" s="33" t="n">
        <f aca="false">+LOG10(AT57)</f>
        <v>-0.0352604828462529</v>
      </c>
      <c r="AW57" s="33"/>
      <c r="AX57" s="31" t="n">
        <v>30.46</v>
      </c>
      <c r="AY57" s="32" t="n">
        <f aca="false">AVERAGE(AX57:AX58)</f>
        <v>30.46</v>
      </c>
      <c r="AZ57" s="32" t="n">
        <f aca="false">STDEV(AX57:AX58)</f>
        <v>0</v>
      </c>
      <c r="BA57" s="32" t="n">
        <f aca="false">+AY$69-AY57</f>
        <v>-0.0730000000000004</v>
      </c>
      <c r="BB57" s="33" t="n">
        <f aca="false">+AZ$47^(AY$69-AY57)</f>
        <v>0.948181377309019</v>
      </c>
      <c r="BC57" s="33" t="n">
        <f aca="false">BB57*SQRT((BA57*BA$47/AZ$47)^2+(LN(AZ$47)*AZ57)^2)</f>
        <v>0.00271506130182554</v>
      </c>
      <c r="BD57" s="33" t="n">
        <f aca="false">+BC57/BB57</f>
        <v>0.00286344086353078</v>
      </c>
      <c r="BE57" s="33" t="n">
        <v>1</v>
      </c>
      <c r="BF57" s="33" t="n">
        <f aca="false">+BE57/BB57</f>
        <v>1.05465053831583</v>
      </c>
      <c r="BG57" s="33" t="n">
        <f aca="false">+BF57/BB57*BC57</f>
        <v>0.00301992944815827</v>
      </c>
      <c r="BH57" s="33" t="n">
        <f aca="false">+LOG10(BF57)</f>
        <v>0.0231085786641344</v>
      </c>
      <c r="BI57" s="33"/>
      <c r="BJ57" s="31" t="n">
        <v>23.06</v>
      </c>
      <c r="BK57" s="32" t="n">
        <f aca="false">AVERAGE(BJ57:BJ58)</f>
        <v>23.065</v>
      </c>
      <c r="BL57" s="32" t="n">
        <f aca="false">STDEV(BJ57:BJ58)</f>
        <v>0.00707106781186658</v>
      </c>
      <c r="BM57" s="32" t="n">
        <f aca="false">+BK$69-BK57</f>
        <v>0.196000000000002</v>
      </c>
      <c r="BN57" s="33" t="n">
        <f aca="false">+BL$47^(BK$69-BK57)</f>
        <v>1.12775239148813</v>
      </c>
      <c r="BO57" s="33" t="n">
        <f aca="false">BN57*SQRT((BM57*BM$47/BL$47)^2+(LN(BL$47)*BL57)^2)</f>
        <v>0.00650451439101433</v>
      </c>
      <c r="BP57" s="33" t="n">
        <f aca="false">+BO57/BN57</f>
        <v>0.00576767953684521</v>
      </c>
      <c r="BQ57" s="33" t="n">
        <v>1</v>
      </c>
      <c r="BR57" s="33" t="n">
        <f aca="false">+BQ57/BN57</f>
        <v>0.886719467453709</v>
      </c>
      <c r="BS57" s="33" t="n">
        <f aca="false">+BR57/BN57*BO57</f>
        <v>0.00511431372735504</v>
      </c>
      <c r="BT57" s="33" t="n">
        <f aca="false">+LOG10(BR57)</f>
        <v>-0.0522137567265175</v>
      </c>
      <c r="BU57" s="33"/>
      <c r="BV57" s="32" t="n">
        <f aca="false">GEOMEAN(F57,R57)</f>
        <v>0.953737586952331</v>
      </c>
      <c r="BW57" s="32" t="n">
        <f aca="false">+BV57*SQRT((G57/F57)^2+(S57/R57)^2)/2</f>
        <v>0.0352584119224339</v>
      </c>
      <c r="BX57" s="33" t="n">
        <v>1</v>
      </c>
      <c r="BY57" s="33" t="n">
        <f aca="false">+BX57/BV57</f>
        <v>1.04850643791391</v>
      </c>
      <c r="BZ57" s="33" t="n">
        <f aca="false">+BY57*BW57/BV57</f>
        <v>0.0387618904791475</v>
      </c>
      <c r="CA57" s="33" t="n">
        <f aca="false">+LOG10(BY57)</f>
        <v>0.0205711014126206</v>
      </c>
      <c r="CB57" s="33"/>
      <c r="CC57" s="32" t="n">
        <f aca="false">GEOMEAN(F57,R57,AD57)</f>
        <v>0.93558646284523</v>
      </c>
      <c r="CD57" s="32" t="n">
        <f aca="false">+CC57*SQRT((G57/F57)^2+(S57/R57)^2+(AE57/AD57)^2)/3</f>
        <v>0.0238535217328671</v>
      </c>
      <c r="CE57" s="33" t="n">
        <v>1</v>
      </c>
      <c r="CF57" s="33" t="n">
        <f aca="false">+CE57/CC57</f>
        <v>1.06884829966317</v>
      </c>
      <c r="CG57" s="33" t="n">
        <f aca="false">+CF57*CD57/CC57</f>
        <v>0.0272511383583058</v>
      </c>
      <c r="CH57" s="33" t="n">
        <f aca="false">+LOG10(CF57)</f>
        <v>0.0289160706958793</v>
      </c>
      <c r="CI57" s="33"/>
      <c r="CJ57" s="32" t="n">
        <f aca="false">GEOMEAN(F57,R57,AD57,AP57)</f>
        <v>0.97079619997962</v>
      </c>
      <c r="CK57" s="32" t="n">
        <f aca="false">+CJ57*SQRT((G57/F57)^2+(S57/R57)^2+(AE57/AD57)^2+(AQ57/AP57)^2)/4</f>
        <v>0.0200397826983294</v>
      </c>
      <c r="CL57" s="33" t="n">
        <v>1</v>
      </c>
      <c r="CM57" s="33" t="n">
        <f aca="false">+CL57/CJ57</f>
        <v>1.03008231801999</v>
      </c>
      <c r="CN57" s="33" t="n">
        <f aca="false">+CM57*CK57/CJ57</f>
        <v>0.0212636038490317</v>
      </c>
      <c r="CO57" s="33" t="n">
        <f aca="false">+LOG10(CM57)</f>
        <v>0.0128719323103463</v>
      </c>
      <c r="CP57" s="33"/>
      <c r="CQ57" s="32" t="n">
        <f aca="false">GEOMEAN(F57,R57,AD57,AP57,BB57)</f>
        <v>0.966230491382738</v>
      </c>
      <c r="CR57" s="32" t="n">
        <f aca="false">+CQ57*SQRT((G57/F57)^2+(S57/R57)^2+(AE57/AD57)^2+(AQ57/AP57)^2+(BC57/BB57)^2)/5</f>
        <v>0.0159660194230299</v>
      </c>
      <c r="CS57" s="33" t="n">
        <v>1</v>
      </c>
      <c r="CT57" s="33" t="n">
        <f aca="false">+CS57/CQ57</f>
        <v>1.03494974430887</v>
      </c>
      <c r="CU57" s="33" t="n">
        <f aca="false">+CT57*CR57/CQ57</f>
        <v>0.0171015382632444</v>
      </c>
      <c r="CV57" s="33" t="n">
        <f aca="false">+LOG10(CT57)</f>
        <v>0.014919261581104</v>
      </c>
      <c r="CW57" s="33"/>
      <c r="CX57" s="32" t="n">
        <f aca="false">GEOMEAN(F57,R57,AD57,AP57,BB57,BN57)</f>
        <v>0.991447163950754</v>
      </c>
      <c r="CY57" s="32" t="n">
        <f aca="false">+CX57*SQRT((G57/F57)^2+(S57/R57)^2+(AE57/AD57)^2+(AQ57/AP57)^2+(BC57/BB57)^2+(BO57/BN57))/6</f>
        <v>0.0185436895820669</v>
      </c>
      <c r="CZ57" s="33" t="n">
        <v>1</v>
      </c>
      <c r="DA57" s="33" t="n">
        <f aca="false">+CZ57/CX57</f>
        <v>1.00862661809951</v>
      </c>
      <c r="DB57" s="33" t="n">
        <f aca="false">+DA57*CY57/CX57</f>
        <v>0.0188650082327295</v>
      </c>
      <c r="DC57" s="33" t="n">
        <f aca="false">+LOG10(DA57)</f>
        <v>0.00373042519650034</v>
      </c>
      <c r="DD57" s="33"/>
    </row>
    <row r="58" s="35" customFormat="true" ht="12.75" hidden="false" customHeight="false" outlineLevel="0" collapsed="false">
      <c r="A58" s="30"/>
      <c r="B58" s="31" t="n">
        <v>22.58</v>
      </c>
      <c r="C58" s="32"/>
      <c r="D58" s="32"/>
      <c r="E58" s="32"/>
      <c r="F58" s="33"/>
      <c r="G58" s="33"/>
      <c r="H58" s="33"/>
      <c r="I58" s="33"/>
      <c r="J58" s="33"/>
      <c r="K58" s="33"/>
      <c r="L58" s="33"/>
      <c r="M58" s="33"/>
      <c r="N58" s="31" t="n">
        <v>10.41</v>
      </c>
      <c r="O58" s="32"/>
      <c r="P58" s="32"/>
      <c r="Q58" s="32"/>
      <c r="R58" s="33"/>
      <c r="S58" s="33"/>
      <c r="T58" s="33"/>
      <c r="U58" s="33"/>
      <c r="V58" s="33"/>
      <c r="W58" s="33"/>
      <c r="X58" s="33"/>
      <c r="Y58" s="33"/>
      <c r="Z58" s="31" t="n">
        <v>24.31</v>
      </c>
      <c r="AA58" s="32"/>
      <c r="AB58" s="32"/>
      <c r="AC58" s="32"/>
      <c r="AD58" s="33"/>
      <c r="AE58" s="33"/>
      <c r="AF58" s="33"/>
      <c r="AG58" s="33"/>
      <c r="AH58" s="33"/>
      <c r="AI58" s="33"/>
      <c r="AJ58" s="33"/>
      <c r="AK58" s="33"/>
      <c r="AL58" s="31" t="n">
        <v>26.33</v>
      </c>
      <c r="AM58" s="32"/>
      <c r="AN58" s="32"/>
      <c r="AO58" s="32"/>
      <c r="AP58" s="33"/>
      <c r="AQ58" s="33"/>
      <c r="AR58" s="33"/>
      <c r="AS58" s="33"/>
      <c r="AT58" s="33"/>
      <c r="AU58" s="33"/>
      <c r="AV58" s="33"/>
      <c r="AW58" s="33"/>
      <c r="AX58" s="31" t="n">
        <v>30.46</v>
      </c>
      <c r="AY58" s="32"/>
      <c r="AZ58" s="32"/>
      <c r="BA58" s="32"/>
      <c r="BB58" s="33"/>
      <c r="BC58" s="33"/>
      <c r="BD58" s="33"/>
      <c r="BE58" s="33"/>
      <c r="BF58" s="33"/>
      <c r="BG58" s="33"/>
      <c r="BH58" s="33"/>
      <c r="BI58" s="33"/>
      <c r="BJ58" s="31" t="n">
        <v>23.07</v>
      </c>
      <c r="BK58" s="32"/>
      <c r="BL58" s="32"/>
      <c r="BM58" s="32"/>
      <c r="BN58" s="33"/>
      <c r="BO58" s="33"/>
      <c r="BP58" s="33"/>
      <c r="BQ58" s="33"/>
      <c r="BR58" s="33"/>
      <c r="BS58" s="33"/>
      <c r="BT58" s="33"/>
      <c r="BU58" s="33"/>
      <c r="BV58" s="32"/>
      <c r="BW58" s="32"/>
      <c r="BX58" s="33"/>
      <c r="BY58" s="33"/>
      <c r="BZ58" s="33"/>
      <c r="CA58" s="33"/>
      <c r="CB58" s="33"/>
      <c r="CC58" s="32"/>
      <c r="CD58" s="32"/>
      <c r="CE58" s="33"/>
      <c r="CF58" s="33"/>
      <c r="CG58" s="33"/>
      <c r="CH58" s="33"/>
      <c r="CI58" s="33"/>
      <c r="CJ58" s="32"/>
      <c r="CK58" s="32"/>
      <c r="CL58" s="33"/>
      <c r="CM58" s="33"/>
      <c r="CN58" s="33"/>
      <c r="CO58" s="33"/>
      <c r="CP58" s="33"/>
      <c r="CQ58" s="32"/>
      <c r="CR58" s="32"/>
      <c r="CS58" s="33"/>
      <c r="CT58" s="33"/>
      <c r="CU58" s="33"/>
      <c r="CV58" s="33"/>
      <c r="CW58" s="33"/>
      <c r="CX58" s="32"/>
      <c r="CY58" s="32"/>
      <c r="CZ58" s="33"/>
      <c r="DA58" s="33"/>
      <c r="DB58" s="33"/>
      <c r="DC58" s="33"/>
      <c r="DD58" s="33"/>
    </row>
    <row r="59" s="39" customFormat="true" ht="12.75" hidden="false" customHeight="false" outlineLevel="0" collapsed="false">
      <c r="A59" s="30" t="s">
        <v>47</v>
      </c>
      <c r="B59" s="31" t="n">
        <v>22.91</v>
      </c>
      <c r="C59" s="36" t="n">
        <f aca="false">AVERAGE(B59:B60)</f>
        <v>22.805</v>
      </c>
      <c r="D59" s="36" t="n">
        <f aca="false">STDEV(B59:B60)</f>
        <v>0.148492424049176</v>
      </c>
      <c r="E59" s="32" t="n">
        <f aca="false">+C$69-C59</f>
        <v>-0.163499999999999</v>
      </c>
      <c r="F59" s="33" t="n">
        <f aca="false">+D$47^(C$69-C59)</f>
        <v>0.907302145768641</v>
      </c>
      <c r="G59" s="37" t="n">
        <f aca="false">F59*SQRT((E59*E$47/D$47)^2+(LN(D$47)*D59)^2)</f>
        <v>0.0802186617371561</v>
      </c>
      <c r="H59" s="37" t="n">
        <f aca="false">+G59/F59</f>
        <v>0.0884144957787983</v>
      </c>
      <c r="I59" s="38" t="n">
        <f aca="false">+I46</f>
        <v>0.78</v>
      </c>
      <c r="J59" s="37" t="n">
        <f aca="false">+I59/F59</f>
        <v>0.859691563210408</v>
      </c>
      <c r="K59" s="33" t="n">
        <f aca="false">+J59/F59*G59</f>
        <v>0.0760091960865351</v>
      </c>
      <c r="L59" s="37" t="n">
        <f aca="false">+LOG10(J59)</f>
        <v>-0.0656573352940159</v>
      </c>
      <c r="M59" s="33"/>
      <c r="N59" s="31" t="n">
        <v>10.19</v>
      </c>
      <c r="O59" s="36" t="n">
        <f aca="false">AVERAGE(N59:N60)</f>
        <v>10.185</v>
      </c>
      <c r="P59" s="36" t="n">
        <f aca="false">STDEV(N59:N60)</f>
        <v>0.00707106781186532</v>
      </c>
      <c r="Q59" s="32" t="n">
        <f aca="false">+O$69-O59</f>
        <v>0.0465000000000018</v>
      </c>
      <c r="R59" s="33" t="n">
        <f aca="false">+P$47^(O$69-O59)</f>
        <v>1.0300258953974</v>
      </c>
      <c r="S59" s="37" t="n">
        <f aca="false">R59*SQRT((Q59*Q$47/P$47)^2+(LN(P$47)*P59)^2)</f>
        <v>0.00487402139229416</v>
      </c>
      <c r="T59" s="37" t="n">
        <f aca="false">+S59/R59</f>
        <v>0.00473194063768044</v>
      </c>
      <c r="U59" s="38" t="n">
        <f aca="false">+U46</f>
        <v>0.788</v>
      </c>
      <c r="V59" s="37" t="n">
        <f aca="false">+U59/R59</f>
        <v>0.765029309963101</v>
      </c>
      <c r="W59" s="33" t="n">
        <f aca="false">+V59/R59*S59</f>
        <v>0.00362007328083102</v>
      </c>
      <c r="X59" s="37" t="n">
        <f aca="false">+LOG10(V59)</f>
        <v>-0.116321925746519</v>
      </c>
      <c r="Y59" s="33"/>
      <c r="Z59" s="31" t="n">
        <v>23.88</v>
      </c>
      <c r="AA59" s="36" t="n">
        <f aca="false">AVERAGE(Z59:Z60)</f>
        <v>24.105</v>
      </c>
      <c r="AB59" s="36" t="n">
        <f aca="false">STDEV(Z59:Z60)</f>
        <v>0.318198051533946</v>
      </c>
      <c r="AC59" s="32" t="n">
        <f aca="false">+AA$69-AA59</f>
        <v>0.0235000000000021</v>
      </c>
      <c r="AD59" s="33" t="n">
        <f aca="false">+AB$47^(AA$69-AA59)</f>
        <v>1.01539768407998</v>
      </c>
      <c r="AE59" s="37" t="n">
        <f aca="false">AD59*SQRT((AC59*AC$47/AB$47)^2+(LN(AB$47)*AB59)^2)</f>
        <v>0.210089229686551</v>
      </c>
      <c r="AF59" s="37" t="n">
        <f aca="false">+AE59/AD59</f>
        <v>0.206903396551377</v>
      </c>
      <c r="AG59" s="38" t="n">
        <f aca="false">+AG46</f>
        <v>0.682</v>
      </c>
      <c r="AH59" s="37" t="n">
        <f aca="false">+AG59/AD59</f>
        <v>0.671658021967952</v>
      </c>
      <c r="AI59" s="33" t="n">
        <f aca="false">+AH59/AD59*AE59</f>
        <v>0.138968326066149</v>
      </c>
      <c r="AJ59" s="37" t="n">
        <f aca="false">+LOG10(AH59)</f>
        <v>-0.172851793873963</v>
      </c>
      <c r="AK59" s="33"/>
      <c r="AL59" s="31" t="n">
        <v>26.99</v>
      </c>
      <c r="AM59" s="36" t="n">
        <f aca="false">AVERAGE(AL59:AL60)</f>
        <v>26.845</v>
      </c>
      <c r="AN59" s="36" t="n">
        <f aca="false">STDEV(AL59:AL60)</f>
        <v>0.205060966544098</v>
      </c>
      <c r="AO59" s="32" t="n">
        <f aca="false">+AM$69-AM59</f>
        <v>-0.433999999999998</v>
      </c>
      <c r="AP59" s="33" t="n">
        <f aca="false">+AN$47^(AM$69-AM59)</f>
        <v>0.728005547472065</v>
      </c>
      <c r="AQ59" s="37" t="n">
        <f aca="false">AP59*SQRT((AO59*AO$47/AN$47)^2+(LN(AN$47)*AN59)^2)</f>
        <v>0.109362620234765</v>
      </c>
      <c r="AR59" s="37" t="n">
        <f aca="false">+AQ59/AP59</f>
        <v>0.150222234726806</v>
      </c>
      <c r="AS59" s="38" t="n">
        <f aca="false">+AS46</f>
        <v>0.707</v>
      </c>
      <c r="AT59" s="37" t="n">
        <f aca="false">+AS59/AP59</f>
        <v>0.971146445868436</v>
      </c>
      <c r="AU59" s="33" t="n">
        <f aca="false">+AT59/AP59*AQ59</f>
        <v>0.145887789345352</v>
      </c>
      <c r="AV59" s="37" t="n">
        <f aca="false">+LOG10(AT59)</f>
        <v>-0.0127152748943339</v>
      </c>
      <c r="AW59" s="33"/>
      <c r="AX59" s="31" t="n">
        <v>30.32</v>
      </c>
      <c r="AY59" s="36" t="n">
        <f aca="false">AVERAGE(AX59:AX60)</f>
        <v>30.45</v>
      </c>
      <c r="AZ59" s="36" t="n">
        <f aca="false">STDEV(AX59:AX60)</f>
        <v>0.183847763108501</v>
      </c>
      <c r="BA59" s="32" t="n">
        <f aca="false">+AY$69-AY59</f>
        <v>-0.0629999999999988</v>
      </c>
      <c r="BB59" s="33" t="n">
        <f aca="false">+AZ$47^(AY$69-AY59)</f>
        <v>0.955117890634064</v>
      </c>
      <c r="BC59" s="37" t="n">
        <f aca="false">BB59*SQRT((BA59*BA$47/AZ$47)^2+(LN(AZ$47)*AZ59)^2)</f>
        <v>0.128013338784143</v>
      </c>
      <c r="BD59" s="37" t="n">
        <f aca="false">+BC59/BB59</f>
        <v>0.134028835643693</v>
      </c>
      <c r="BE59" s="38" t="n">
        <f aca="false">+BE46</f>
        <v>0.6</v>
      </c>
      <c r="BF59" s="37" t="n">
        <f aca="false">+BE59/BB59</f>
        <v>0.628194703380213</v>
      </c>
      <c r="BG59" s="33" t="n">
        <f aca="false">+BF59/BB59*BC59</f>
        <v>0.0841962046515847</v>
      </c>
      <c r="BH59" s="37" t="n">
        <f aca="false">+LOG10(BF59)</f>
        <v>-0.201905729673337</v>
      </c>
      <c r="BI59" s="33"/>
      <c r="BJ59" s="31" t="n">
        <v>23.72</v>
      </c>
      <c r="BK59" s="36" t="n">
        <f aca="false">AVERAGE(BJ59:BJ60)</f>
        <v>23.765</v>
      </c>
      <c r="BL59" s="36" t="n">
        <f aca="false">STDEV(BJ59:BJ60)</f>
        <v>0.0636396103067892</v>
      </c>
      <c r="BM59" s="32" t="n">
        <f aca="false">+BK$69-BK59</f>
        <v>-0.504000000000001</v>
      </c>
      <c r="BN59" s="33" t="n">
        <f aca="false">+BL$47^(BK$69-BK59)</f>
        <v>0.734067597234841</v>
      </c>
      <c r="BO59" s="37" t="n">
        <f aca="false">BN59*SQRT((BM59*BM$47/BL$47)^2+(LN(BL$47)*BL59)^2)</f>
        <v>0.0295403983095902</v>
      </c>
      <c r="BP59" s="37" t="n">
        <f aca="false">+BO59/BN59</f>
        <v>0.0402420681976236</v>
      </c>
      <c r="BQ59" s="38" t="n">
        <f aca="false">+BQ46</f>
        <v>0.685</v>
      </c>
      <c r="BR59" s="37" t="n">
        <f aca="false">+BQ59/BN59</f>
        <v>0.933156568387335</v>
      </c>
      <c r="BS59" s="33" t="n">
        <f aca="false">+BR59/BN59*BO59</f>
        <v>0.0375521502641036</v>
      </c>
      <c r="BT59" s="37" t="n">
        <f aca="false">+LOG10(BR59)</f>
        <v>-0.0300454826393871</v>
      </c>
      <c r="BU59" s="33"/>
      <c r="BV59" s="32" t="n">
        <f aca="false">GEOMEAN(F59,R59)</f>
        <v>0.966718524230983</v>
      </c>
      <c r="BW59" s="32" t="n">
        <f aca="false">+BV59*SQRT((G59/F59)^2+(S59/R59)^2)/2</f>
        <v>0.0427971278354852</v>
      </c>
      <c r="BX59" s="38" t="n">
        <f aca="false">+BX46</f>
        <v>0.799</v>
      </c>
      <c r="BY59" s="33" t="n">
        <f aca="false">+BX59/BV59</f>
        <v>0.826507385524239</v>
      </c>
      <c r="BZ59" s="33" t="n">
        <f aca="false">+BY59*BW59/BV59</f>
        <v>0.0365899083845442</v>
      </c>
      <c r="CA59" s="37" t="n">
        <f aca="false">+LOG10(BY59)</f>
        <v>-0.0827532612962941</v>
      </c>
      <c r="CB59" s="33"/>
      <c r="CC59" s="32" t="n">
        <f aca="false">GEOMEAN(F59,R59,AD59)</f>
        <v>0.982679923269782</v>
      </c>
      <c r="CD59" s="32" t="n">
        <f aca="false">+CC59*SQRT((G59/F59)^2+(S59/R59)^2+(AE59/AD59)^2)/3</f>
        <v>0.0737181198792592</v>
      </c>
      <c r="CE59" s="38" t="n">
        <f aca="false">+CE46</f>
        <v>0.777</v>
      </c>
      <c r="CF59" s="33" t="n">
        <f aca="false">+CE59/CC59</f>
        <v>0.790694896273652</v>
      </c>
      <c r="CG59" s="33" t="n">
        <f aca="false">+CF59*CD59/CC59</f>
        <v>0.0593158970394647</v>
      </c>
      <c r="CH59" s="37" t="n">
        <f aca="false">+LOG10(CF59)</f>
        <v>-0.101991064449423</v>
      </c>
      <c r="CI59" s="33"/>
      <c r="CJ59" s="32" t="n">
        <f aca="false">GEOMEAN(F59,R59,AD59,AP59)</f>
        <v>0.911680644568442</v>
      </c>
      <c r="CK59" s="32" t="n">
        <f aca="false">+CJ59*SQRT((G59/F59)^2+(S59/R59)^2+(AE59/AD59)^2+(AQ59/AP59)^2)/4</f>
        <v>0.061671358760946</v>
      </c>
      <c r="CL59" s="38" t="n">
        <f aca="false">+CL46</f>
        <v>0.779</v>
      </c>
      <c r="CM59" s="33" t="n">
        <f aca="false">+CL59/CJ59</f>
        <v>0.854465875349094</v>
      </c>
      <c r="CN59" s="33" t="n">
        <f aca="false">+CM59*CK59/CJ59</f>
        <v>0.0578010204138799</v>
      </c>
      <c r="CO59" s="37" t="n">
        <f aca="false">+LOG10(CM59)</f>
        <v>-0.0683052769379972</v>
      </c>
      <c r="CP59" s="33"/>
      <c r="CQ59" s="32" t="n">
        <f aca="false">GEOMEAN(F59,R59,AD59,AP59,BB59)</f>
        <v>0.920207108246567</v>
      </c>
      <c r="CR59" s="32" t="n">
        <f aca="false">+CQ59*SQRT((G59/F59)^2+(S59/R59)^2+(AE59/AD59)^2+(AQ59/AP59)^2+(BC59/BB59)^2)/5</f>
        <v>0.0555728846313246</v>
      </c>
      <c r="CS59" s="38" t="n">
        <f aca="false">+CS46</f>
        <v>0.748</v>
      </c>
      <c r="CT59" s="33" t="n">
        <f aca="false">+CS59/CQ59</f>
        <v>0.812860489010236</v>
      </c>
      <c r="CU59" s="33" t="n">
        <f aca="false">+CT59*CR59/CQ59</f>
        <v>0.0490900382884501</v>
      </c>
      <c r="CV59" s="37" t="n">
        <f aca="false">+LOG10(CT59)</f>
        <v>-0.0899839858353841</v>
      </c>
      <c r="CW59" s="33"/>
      <c r="CX59" s="32" t="n">
        <f aca="false">GEOMEAN(F59,R59,AD59,AP59,BB59,BN59)</f>
        <v>0.886190987088051</v>
      </c>
      <c r="CY59" s="32" t="n">
        <f aca="false">+CX59*SQRT((G59/F59)^2+(S59/R59)^2+(AE59/AD59)^2+(AQ59/AP59)^2+(BC59/BB59)^2+(BO59/BN59))/6</f>
        <v>0.0535437197827329</v>
      </c>
      <c r="CZ59" s="38" t="n">
        <f aca="false">+CZ46</f>
        <v>0.757</v>
      </c>
      <c r="DA59" s="33" t="n">
        <f aca="false">+CZ59/CX59</f>
        <v>0.854217669813409</v>
      </c>
      <c r="DB59" s="33" t="n">
        <f aca="false">+DA59*CY59/CX59</f>
        <v>0.0516118897758591</v>
      </c>
      <c r="DC59" s="37" t="n">
        <f aca="false">+LOG10(DA59)</f>
        <v>-0.0684314492717672</v>
      </c>
      <c r="DD59" s="33"/>
    </row>
    <row r="60" s="39" customFormat="true" ht="12.75" hidden="false" customHeight="false" outlineLevel="0" collapsed="false">
      <c r="A60" s="30"/>
      <c r="B60" s="31" t="n">
        <v>22.7</v>
      </c>
      <c r="C60" s="36"/>
      <c r="D60" s="36"/>
      <c r="E60" s="32"/>
      <c r="F60" s="33"/>
      <c r="G60" s="37"/>
      <c r="H60" s="37"/>
      <c r="I60" s="38"/>
      <c r="J60" s="37"/>
      <c r="K60" s="33"/>
      <c r="L60" s="37"/>
      <c r="M60" s="33"/>
      <c r="N60" s="31" t="n">
        <v>10.18</v>
      </c>
      <c r="O60" s="36"/>
      <c r="P60" s="36"/>
      <c r="Q60" s="32"/>
      <c r="R60" s="33"/>
      <c r="S60" s="37"/>
      <c r="T60" s="37"/>
      <c r="U60" s="38"/>
      <c r="V60" s="37"/>
      <c r="W60" s="33"/>
      <c r="X60" s="37"/>
      <c r="Y60" s="33"/>
      <c r="Z60" s="31" t="n">
        <v>24.33</v>
      </c>
      <c r="AA60" s="36"/>
      <c r="AB60" s="36"/>
      <c r="AC60" s="32"/>
      <c r="AD60" s="33"/>
      <c r="AE60" s="37"/>
      <c r="AF60" s="37"/>
      <c r="AG60" s="38"/>
      <c r="AH60" s="37"/>
      <c r="AI60" s="33"/>
      <c r="AJ60" s="37"/>
      <c r="AK60" s="33"/>
      <c r="AL60" s="31" t="n">
        <v>26.7</v>
      </c>
      <c r="AM60" s="36"/>
      <c r="AN60" s="36"/>
      <c r="AO60" s="32"/>
      <c r="AP60" s="33"/>
      <c r="AQ60" s="37"/>
      <c r="AR60" s="37"/>
      <c r="AS60" s="38"/>
      <c r="AT60" s="37"/>
      <c r="AU60" s="33"/>
      <c r="AV60" s="37"/>
      <c r="AW60" s="33"/>
      <c r="AX60" s="31" t="n">
        <v>30.58</v>
      </c>
      <c r="AY60" s="36"/>
      <c r="AZ60" s="36"/>
      <c r="BA60" s="32"/>
      <c r="BB60" s="33"/>
      <c r="BC60" s="37"/>
      <c r="BD60" s="37"/>
      <c r="BE60" s="38"/>
      <c r="BF60" s="37"/>
      <c r="BG60" s="33"/>
      <c r="BH60" s="37"/>
      <c r="BI60" s="33"/>
      <c r="BJ60" s="31" t="n">
        <v>23.81</v>
      </c>
      <c r="BK60" s="36"/>
      <c r="BL60" s="36"/>
      <c r="BM60" s="32"/>
      <c r="BN60" s="33"/>
      <c r="BO60" s="37"/>
      <c r="BP60" s="37"/>
      <c r="BQ60" s="38"/>
      <c r="BR60" s="37"/>
      <c r="BS60" s="33"/>
      <c r="BT60" s="37"/>
      <c r="BU60" s="33"/>
      <c r="BV60" s="32"/>
      <c r="BW60" s="32"/>
      <c r="BX60" s="38"/>
      <c r="BY60" s="33"/>
      <c r="BZ60" s="33"/>
      <c r="CA60" s="37"/>
      <c r="CB60" s="33"/>
      <c r="CC60" s="32"/>
      <c r="CD60" s="32"/>
      <c r="CE60" s="38"/>
      <c r="CF60" s="33"/>
      <c r="CG60" s="33"/>
      <c r="CH60" s="37"/>
      <c r="CI60" s="33"/>
      <c r="CJ60" s="32"/>
      <c r="CK60" s="32"/>
      <c r="CL60" s="38"/>
      <c r="CM60" s="33"/>
      <c r="CN60" s="33"/>
      <c r="CO60" s="37"/>
      <c r="CP60" s="33"/>
      <c r="CQ60" s="32"/>
      <c r="CR60" s="32"/>
      <c r="CS60" s="38"/>
      <c r="CT60" s="33"/>
      <c r="CU60" s="33"/>
      <c r="CV60" s="37"/>
      <c r="CW60" s="33"/>
      <c r="CX60" s="32"/>
      <c r="CY60" s="32"/>
      <c r="CZ60" s="38"/>
      <c r="DA60" s="33"/>
      <c r="DB60" s="33"/>
      <c r="DC60" s="37"/>
      <c r="DD60" s="33"/>
    </row>
    <row r="61" s="39" customFormat="true" ht="12.75" hidden="false" customHeight="false" outlineLevel="0" collapsed="false">
      <c r="A61" s="30" t="s">
        <v>48</v>
      </c>
      <c r="B61" s="31" t="n">
        <v>22.89</v>
      </c>
      <c r="C61" s="36" t="n">
        <f aca="false">AVERAGE(B61:B62)</f>
        <v>22.83</v>
      </c>
      <c r="D61" s="36" t="n">
        <f aca="false">STDEV(B61:B62)</f>
        <v>0.0848528137423864</v>
      </c>
      <c r="E61" s="32" t="n">
        <f aca="false">+C$69-C61</f>
        <v>-0.188499999999998</v>
      </c>
      <c r="F61" s="33" t="n">
        <f aca="false">+D$47^(C$69-C61)</f>
        <v>0.893906282690468</v>
      </c>
      <c r="G61" s="37" t="n">
        <f aca="false">F61*SQRT((E61*E$47/D$47)^2+(LN(D$47)*D61)^2)</f>
        <v>0.0452626686433009</v>
      </c>
      <c r="H61" s="37" t="n">
        <f aca="false">+G61/F61</f>
        <v>0.0506346912643571</v>
      </c>
      <c r="I61" s="38" t="n">
        <f aca="false">+I46</f>
        <v>0.78</v>
      </c>
      <c r="J61" s="37" t="n">
        <f aca="false">+I61/F61</f>
        <v>0.872574692788114</v>
      </c>
      <c r="K61" s="33" t="n">
        <f aca="false">+J61/F61*G61</f>
        <v>0.0441825501744174</v>
      </c>
      <c r="L61" s="37" t="n">
        <f aca="false">+LOG10(J61)</f>
        <v>-0.0591973869736029</v>
      </c>
      <c r="M61" s="33"/>
      <c r="N61" s="31" t="n">
        <v>10.53</v>
      </c>
      <c r="O61" s="36" t="n">
        <f aca="false">AVERAGE(N61:N62)</f>
        <v>10.54</v>
      </c>
      <c r="P61" s="36" t="n">
        <f aca="false">STDEV(N61:N62)</f>
        <v>0.0141421356237319</v>
      </c>
      <c r="Q61" s="32" t="n">
        <f aca="false">+O$69-O61</f>
        <v>-0.308499999999999</v>
      </c>
      <c r="R61" s="33" t="n">
        <f aca="false">+P$47^(O$69-O61)</f>
        <v>0.821788705278161</v>
      </c>
      <c r="S61" s="37" t="n">
        <f aca="false">R61*SQRT((Q61*Q$47/P$47)^2+(LN(P$47)*P61)^2)</f>
        <v>0.0108933530863682</v>
      </c>
      <c r="T61" s="37" t="n">
        <f aca="false">+S61/R61</f>
        <v>0.0132556617247264</v>
      </c>
      <c r="U61" s="38" t="n">
        <f aca="false">+U46</f>
        <v>0.788</v>
      </c>
      <c r="V61" s="37" t="n">
        <f aca="false">+U61/R61</f>
        <v>0.958883950264656</v>
      </c>
      <c r="W61" s="33" t="n">
        <f aca="false">+V61/R61*S61</f>
        <v>0.0127106412779777</v>
      </c>
      <c r="X61" s="37" t="n">
        <f aca="false">+LOG10(V61)</f>
        <v>-0.0182339505033717</v>
      </c>
      <c r="Y61" s="33"/>
      <c r="Z61" s="31" t="n">
        <v>24.47</v>
      </c>
      <c r="AA61" s="36" t="n">
        <f aca="false">AVERAGE(Z61:Z62)</f>
        <v>24.475</v>
      </c>
      <c r="AB61" s="36" t="n">
        <f aca="false">STDEV(Z61:Z62)</f>
        <v>0.00707106781186658</v>
      </c>
      <c r="AC61" s="32" t="n">
        <f aca="false">+AA$69-AA61</f>
        <v>-0.346500000000003</v>
      </c>
      <c r="AD61" s="33" t="n">
        <f aca="false">+AB$47^(AA$69-AA61)</f>
        <v>0.798273684825891</v>
      </c>
      <c r="AE61" s="37" t="n">
        <f aca="false">AD61*SQRT((AC61*AC$47/AB$47)^2+(LN(AB$47)*AB61)^2)</f>
        <v>0.0121040731531656</v>
      </c>
      <c r="AF61" s="37" t="n">
        <f aca="false">+AE61/AD61</f>
        <v>0.0151628111802352</v>
      </c>
      <c r="AG61" s="38" t="n">
        <f aca="false">+AG46</f>
        <v>0.682</v>
      </c>
      <c r="AH61" s="37" t="n">
        <f aca="false">+AG61/AD61</f>
        <v>0.854343582863751</v>
      </c>
      <c r="AI61" s="33" t="n">
        <f aca="false">+AH61/AD61*AE61</f>
        <v>0.0129542504300087</v>
      </c>
      <c r="AJ61" s="37" t="n">
        <f aca="false">+LOG10(AH61)</f>
        <v>-0.0683674382882849</v>
      </c>
      <c r="AK61" s="33"/>
      <c r="AL61" s="31" t="n">
        <v>26.34</v>
      </c>
      <c r="AM61" s="36" t="n">
        <f aca="false">AVERAGE(AL61:AL62)</f>
        <v>26.435</v>
      </c>
      <c r="AN61" s="36" t="n">
        <f aca="false">STDEV(AL61:AL62)</f>
        <v>0.134350288425445</v>
      </c>
      <c r="AO61" s="32" t="n">
        <f aca="false">+AM$69-AM61</f>
        <v>-0.0240000000000009</v>
      </c>
      <c r="AP61" s="33" t="n">
        <f aca="false">+AN$47^(AM$69-AM61)</f>
        <v>0.982598533929292</v>
      </c>
      <c r="AQ61" s="37" t="n">
        <f aca="false">AP61*SQRT((AO61*AO$47/AN$47)^2+(LN(AN$47)*AN61)^2)</f>
        <v>0.0965607126294265</v>
      </c>
      <c r="AR61" s="37" t="n">
        <f aca="false">+AQ61/AP61</f>
        <v>0.0982707680656635</v>
      </c>
      <c r="AS61" s="38" t="n">
        <f aca="false">+AS46</f>
        <v>0.707</v>
      </c>
      <c r="AT61" s="37" t="n">
        <f aca="false">+AS61/AP61</f>
        <v>0.719520715314721</v>
      </c>
      <c r="AU61" s="33" t="n">
        <f aca="false">+AT61/AP61*AQ61</f>
        <v>0.0707078533331333</v>
      </c>
      <c r="AV61" s="37" t="n">
        <f aca="false">+LOG10(AT61)</f>
        <v>-0.142956698020127</v>
      </c>
      <c r="AW61" s="33"/>
      <c r="AX61" s="31" t="n">
        <v>30.58</v>
      </c>
      <c r="AY61" s="36" t="n">
        <f aca="false">AVERAGE(AX61:AX62)</f>
        <v>30.545</v>
      </c>
      <c r="AZ61" s="36" t="n">
        <f aca="false">STDEV(AX61:AX62)</f>
        <v>0.049497474683056</v>
      </c>
      <c r="BA61" s="32" t="n">
        <f aca="false">+AY$69-AY61</f>
        <v>-0.158000000000001</v>
      </c>
      <c r="BB61" s="33" t="n">
        <f aca="false">+AZ$47^(AY$69-AY61)</f>
        <v>0.891218457226353</v>
      </c>
      <c r="BC61" s="37" t="n">
        <f aca="false">BB61*SQRT((BA61*BA$47/AZ$47)^2+(LN(AZ$47)*AZ61)^2)</f>
        <v>0.0326248286230424</v>
      </c>
      <c r="BD61" s="37" t="n">
        <f aca="false">+BC61/BB61</f>
        <v>0.036606993895276</v>
      </c>
      <c r="BE61" s="38" t="n">
        <f aca="false">+BE46</f>
        <v>0.6</v>
      </c>
      <c r="BF61" s="37" t="n">
        <f aca="false">+BE61/BB61</f>
        <v>0.673235608099184</v>
      </c>
      <c r="BG61" s="33" t="n">
        <f aca="false">+BF61/BB61*BC61</f>
        <v>0.0246451317957693</v>
      </c>
      <c r="BH61" s="37" t="n">
        <f aca="false">+LOG10(BF61)</f>
        <v>-0.17183292182275</v>
      </c>
      <c r="BI61" s="33"/>
      <c r="BJ61" s="31" t="n">
        <v>23.67</v>
      </c>
      <c r="BK61" s="36" t="n">
        <f aca="false">AVERAGE(BJ61:BJ62)</f>
        <v>23.72</v>
      </c>
      <c r="BL61" s="36" t="n">
        <f aca="false">STDEV(BJ61:BJ62)</f>
        <v>0.0707106781186533</v>
      </c>
      <c r="BM61" s="32" t="n">
        <f aca="false">+BK$69-BK61</f>
        <v>-0.459</v>
      </c>
      <c r="BN61" s="33" t="n">
        <f aca="false">+BL$47^(BK$69-BK61)</f>
        <v>0.754612346258382</v>
      </c>
      <c r="BO61" s="37" t="n">
        <f aca="false">BN61*SQRT((BM61*BM$47/BL$47)^2+(LN(BL$47)*BL61)^2)</f>
        <v>0.0334129547909158</v>
      </c>
      <c r="BP61" s="37" t="n">
        <f aca="false">+BO61/BN61</f>
        <v>0.0442783038954879</v>
      </c>
      <c r="BQ61" s="38" t="n">
        <f aca="false">+BQ46</f>
        <v>0.685</v>
      </c>
      <c r="BR61" s="37" t="n">
        <f aca="false">+BQ61/BN61</f>
        <v>0.907750851674316</v>
      </c>
      <c r="BS61" s="33" t="n">
        <f aca="false">+BR61/BN61*BO61</f>
        <v>0.0401936680718233</v>
      </c>
      <c r="BT61" s="37" t="n">
        <f aca="false">+LOG10(BR61)</f>
        <v>-0.0420333349490471</v>
      </c>
      <c r="BU61" s="33"/>
      <c r="BV61" s="32" t="n">
        <f aca="false">GEOMEAN(F61,R61)</f>
        <v>0.85708931080268</v>
      </c>
      <c r="BW61" s="32" t="n">
        <f aca="false">+BV61*SQRT((G61/F61)^2+(S61/R61)^2)/2</f>
        <v>0.0224304731913346</v>
      </c>
      <c r="BX61" s="38" t="n">
        <f aca="false">+BX46</f>
        <v>0.799</v>
      </c>
      <c r="BY61" s="33" t="n">
        <f aca="false">+BX61/BV61</f>
        <v>0.932224903437101</v>
      </c>
      <c r="BZ61" s="33" t="n">
        <f aca="false">+BY61*BW61/BV61</f>
        <v>0.0243968107422289</v>
      </c>
      <c r="CA61" s="37" t="n">
        <f aca="false">+LOG10(BY61)</f>
        <v>-0.0304792995145137</v>
      </c>
      <c r="CB61" s="33"/>
      <c r="CC61" s="32" t="n">
        <f aca="false">GEOMEAN(F61,R61,AD61)</f>
        <v>0.837017728843906</v>
      </c>
      <c r="CD61" s="32" t="n">
        <f aca="false">+CC61*SQRT((G61/F61)^2+(S61/R61)^2+(AE61/AD61)^2)/3</f>
        <v>0.0152038903347256</v>
      </c>
      <c r="CE61" s="38" t="n">
        <f aca="false">+CE46</f>
        <v>0.777</v>
      </c>
      <c r="CF61" s="33" t="n">
        <f aca="false">+CE61/CC61</f>
        <v>0.928295749569364</v>
      </c>
      <c r="CG61" s="33" t="n">
        <f aca="false">+CF61*CD61/CC61</f>
        <v>0.0168618970522147</v>
      </c>
      <c r="CH61" s="37" t="n">
        <f aca="false">+LOG10(CF61)</f>
        <v>-0.0323136380663438</v>
      </c>
      <c r="CI61" s="33"/>
      <c r="CJ61" s="32" t="n">
        <f aca="false">GEOMEAN(F61,R61,AD61,AP61)</f>
        <v>0.871254472669472</v>
      </c>
      <c r="CK61" s="32" t="n">
        <f aca="false">+CJ61*SQRT((G61/F61)^2+(S61/R61)^2+(AE61/AD61)^2+(AQ61/AP61)^2)/4</f>
        <v>0.0244753502367572</v>
      </c>
      <c r="CL61" s="38" t="n">
        <f aca="false">+CL46</f>
        <v>0.779</v>
      </c>
      <c r="CM61" s="33" t="n">
        <f aca="false">+CL61/CJ61</f>
        <v>0.894113057019025</v>
      </c>
      <c r="CN61" s="33" t="n">
        <f aca="false">+CM61*CK61/CJ61</f>
        <v>0.02511749541411</v>
      </c>
      <c r="CO61" s="37" t="n">
        <f aca="false">+LOG10(CM61)</f>
        <v>-0.0486075629321356</v>
      </c>
      <c r="CP61" s="33"/>
      <c r="CQ61" s="32" t="n">
        <f aca="false">GEOMEAN(F61,R61,AD61,AP61,BB61)</f>
        <v>0.875211168304593</v>
      </c>
      <c r="CR61" s="32" t="n">
        <f aca="false">+CQ61*SQRT((G61/F61)^2+(S61/R61)^2+(AE61/AD61)^2+(AQ61/AP61)^2+(BC61/BB61)^2)/5</f>
        <v>0.020686638420766</v>
      </c>
      <c r="CS61" s="38" t="n">
        <f aca="false">+CS46</f>
        <v>0.748</v>
      </c>
      <c r="CT61" s="33" t="n">
        <f aca="false">+CS61/CQ61</f>
        <v>0.854650885510272</v>
      </c>
      <c r="CU61" s="33" t="n">
        <f aca="false">+CT61*CR61/CQ61</f>
        <v>0.0202006721175495</v>
      </c>
      <c r="CV61" s="37" t="n">
        <f aca="false">+LOG10(CT61)</f>
        <v>-0.0682112530605775</v>
      </c>
      <c r="CW61" s="33"/>
      <c r="CX61" s="32" t="n">
        <f aca="false">GEOMEAN(F61,R61,AD61,AP61,BB61,BN61)</f>
        <v>0.853849562395765</v>
      </c>
      <c r="CY61" s="32" t="n">
        <f aca="false">+CX61*SQRT((G61/F61)^2+(S61/R61)^2+(AE61/AD61)^2+(AQ61/AP61)^2+(BC61/BB61)^2+(BO61/BN61))/6</f>
        <v>0.0343446813209665</v>
      </c>
      <c r="CZ61" s="38" t="n">
        <f aca="false">+CZ46</f>
        <v>0.757</v>
      </c>
      <c r="DA61" s="33" t="n">
        <f aca="false">+CZ61/CX61</f>
        <v>0.886573037381409</v>
      </c>
      <c r="DB61" s="33" t="n">
        <f aca="false">+DA61*CY61/CX61</f>
        <v>0.0356609287837433</v>
      </c>
      <c r="DC61" s="37" t="n">
        <f aca="false">+LOG10(DA61)</f>
        <v>-0.0522854806777051</v>
      </c>
      <c r="DD61" s="33"/>
    </row>
    <row r="62" s="39" customFormat="true" ht="12.75" hidden="false" customHeight="false" outlineLevel="0" collapsed="false">
      <c r="A62" s="30"/>
      <c r="B62" s="31" t="n">
        <v>22.77</v>
      </c>
      <c r="C62" s="36"/>
      <c r="D62" s="36"/>
      <c r="E62" s="32"/>
      <c r="F62" s="33"/>
      <c r="G62" s="37"/>
      <c r="H62" s="37"/>
      <c r="I62" s="38"/>
      <c r="J62" s="37"/>
      <c r="K62" s="33"/>
      <c r="L62" s="37"/>
      <c r="M62" s="33"/>
      <c r="N62" s="31" t="n">
        <v>10.55</v>
      </c>
      <c r="O62" s="36"/>
      <c r="P62" s="36"/>
      <c r="Q62" s="32"/>
      <c r="R62" s="33"/>
      <c r="S62" s="37"/>
      <c r="T62" s="37"/>
      <c r="U62" s="38"/>
      <c r="V62" s="37"/>
      <c r="W62" s="33"/>
      <c r="X62" s="37"/>
      <c r="Y62" s="33"/>
      <c r="Z62" s="31" t="n">
        <v>24.48</v>
      </c>
      <c r="AA62" s="36"/>
      <c r="AB62" s="36"/>
      <c r="AC62" s="32"/>
      <c r="AD62" s="33"/>
      <c r="AE62" s="37"/>
      <c r="AF62" s="37"/>
      <c r="AG62" s="38"/>
      <c r="AH62" s="37"/>
      <c r="AI62" s="33"/>
      <c r="AJ62" s="37"/>
      <c r="AK62" s="33"/>
      <c r="AL62" s="31" t="n">
        <v>26.53</v>
      </c>
      <c r="AM62" s="36"/>
      <c r="AN62" s="36"/>
      <c r="AO62" s="32"/>
      <c r="AP62" s="33"/>
      <c r="AQ62" s="37"/>
      <c r="AR62" s="37"/>
      <c r="AS62" s="38"/>
      <c r="AT62" s="37"/>
      <c r="AU62" s="33"/>
      <c r="AV62" s="37"/>
      <c r="AW62" s="33"/>
      <c r="AX62" s="31" t="n">
        <v>30.51</v>
      </c>
      <c r="AY62" s="36"/>
      <c r="AZ62" s="36"/>
      <c r="BA62" s="32"/>
      <c r="BB62" s="33"/>
      <c r="BC62" s="37"/>
      <c r="BD62" s="37"/>
      <c r="BE62" s="38"/>
      <c r="BF62" s="37"/>
      <c r="BG62" s="33"/>
      <c r="BH62" s="37"/>
      <c r="BI62" s="33"/>
      <c r="BJ62" s="31" t="n">
        <v>23.77</v>
      </c>
      <c r="BK62" s="36"/>
      <c r="BL62" s="36"/>
      <c r="BM62" s="32"/>
      <c r="BN62" s="33"/>
      <c r="BO62" s="37"/>
      <c r="BP62" s="37"/>
      <c r="BQ62" s="38"/>
      <c r="BR62" s="37"/>
      <c r="BS62" s="33"/>
      <c r="BT62" s="37"/>
      <c r="BU62" s="33"/>
      <c r="BV62" s="32"/>
      <c r="BW62" s="32"/>
      <c r="BX62" s="38"/>
      <c r="BY62" s="33"/>
      <c r="BZ62" s="33"/>
      <c r="CA62" s="37"/>
      <c r="CB62" s="33"/>
      <c r="CC62" s="32"/>
      <c r="CD62" s="32"/>
      <c r="CE62" s="38"/>
      <c r="CF62" s="33"/>
      <c r="CG62" s="33"/>
      <c r="CH62" s="37"/>
      <c r="CI62" s="33"/>
      <c r="CJ62" s="32"/>
      <c r="CK62" s="32"/>
      <c r="CL62" s="38"/>
      <c r="CM62" s="33"/>
      <c r="CN62" s="33"/>
      <c r="CO62" s="37"/>
      <c r="CP62" s="33"/>
      <c r="CQ62" s="32"/>
      <c r="CR62" s="32"/>
      <c r="CS62" s="38"/>
      <c r="CT62" s="33"/>
      <c r="CU62" s="33"/>
      <c r="CV62" s="37"/>
      <c r="CW62" s="33"/>
      <c r="CX62" s="32"/>
      <c r="CY62" s="32"/>
      <c r="CZ62" s="38"/>
      <c r="DA62" s="33"/>
      <c r="DB62" s="33"/>
      <c r="DC62" s="37"/>
      <c r="DD62" s="33"/>
    </row>
    <row r="63" s="39" customFormat="true" ht="12.75" hidden="false" customHeight="false" outlineLevel="0" collapsed="false">
      <c r="A63" s="30" t="s">
        <v>49</v>
      </c>
      <c r="B63" s="31" t="n">
        <v>22.65</v>
      </c>
      <c r="C63" s="36" t="n">
        <f aca="false">AVERAGE(B63:B64)</f>
        <v>22.655</v>
      </c>
      <c r="D63" s="36" t="n">
        <f aca="false">STDEV(B63:B64)</f>
        <v>0.00707106781186658</v>
      </c>
      <c r="E63" s="32" t="n">
        <f aca="false">+C$69-C63</f>
        <v>-0.0135000000000005</v>
      </c>
      <c r="F63" s="33" t="n">
        <f aca="false">+D$47^(C$69-C63)</f>
        <v>0.991999898932121</v>
      </c>
      <c r="G63" s="37" t="n">
        <f aca="false">F63*SQRT((E63*E$47/D$47)^2+(LN(D$47)*D63)^2)</f>
        <v>0.00418259110707507</v>
      </c>
      <c r="H63" s="37" t="n">
        <f aca="false">+G63/F63</f>
        <v>0.00421632211009053</v>
      </c>
      <c r="I63" s="38" t="n">
        <f aca="false">+I46</f>
        <v>0.78</v>
      </c>
      <c r="J63" s="37" t="n">
        <f aca="false">+I63/F63</f>
        <v>0.786290402690225</v>
      </c>
      <c r="K63" s="33" t="n">
        <f aca="false">+J63/F63*G63</f>
        <v>0.00331525360981478</v>
      </c>
      <c r="L63" s="37" t="n">
        <f aca="false">+LOG10(J63)</f>
        <v>-0.104417025216496</v>
      </c>
      <c r="M63" s="33"/>
      <c r="N63" s="31" t="n">
        <v>10.26</v>
      </c>
      <c r="O63" s="36" t="n">
        <f aca="false">AVERAGE(N63:N64)</f>
        <v>10.27</v>
      </c>
      <c r="P63" s="36" t="n">
        <f aca="false">STDEV(N63:N64)</f>
        <v>0.0141421356237306</v>
      </c>
      <c r="Q63" s="32" t="n">
        <f aca="false">+O$69-O63</f>
        <v>-0.0384999999999991</v>
      </c>
      <c r="R63" s="33" t="n">
        <f aca="false">+P$47^(O$69-O63)</f>
        <v>0.975803316897345</v>
      </c>
      <c r="S63" s="37" t="n">
        <f aca="false">R63*SQRT((Q63*Q$47/P$47)^2+(LN(P$47)*P63)^2)</f>
        <v>0.00885938171167547</v>
      </c>
      <c r="T63" s="37" t="n">
        <f aca="false">+S63/R63</f>
        <v>0.00907906496961363</v>
      </c>
      <c r="U63" s="38" t="n">
        <f aca="false">+U46</f>
        <v>0.788</v>
      </c>
      <c r="V63" s="37" t="n">
        <f aca="false">+U63/R63</f>
        <v>0.80753978425234</v>
      </c>
      <c r="W63" s="33" t="n">
        <f aca="false">+V63/R63*S63</f>
        <v>0.00733170616677477</v>
      </c>
      <c r="X63" s="37" t="n">
        <f aca="false">+LOG10(V63)</f>
        <v>-0.0928360725192867</v>
      </c>
      <c r="Y63" s="33"/>
      <c r="Z63" s="31" t="n">
        <v>24.68</v>
      </c>
      <c r="AA63" s="36" t="n">
        <f aca="false">AVERAGE(Z63:Z64)</f>
        <v>24.69</v>
      </c>
      <c r="AB63" s="36" t="n">
        <f aca="false">STDEV(Z63:Z64)</f>
        <v>0.0141421356237306</v>
      </c>
      <c r="AC63" s="32" t="n">
        <f aca="false">+AA$69-AA63</f>
        <v>-0.561499999999999</v>
      </c>
      <c r="AD63" s="33" t="n">
        <f aca="false">+AB$47^(AA$69-AA63)</f>
        <v>0.694125390243576</v>
      </c>
      <c r="AE63" s="37" t="n">
        <f aca="false">AD63*SQRT((AC63*AC$47/AB$47)^2+(LN(AB$47)*AB63)^2)</f>
        <v>0.017460942014444</v>
      </c>
      <c r="AF63" s="37" t="n">
        <f aca="false">+AE63/AD63</f>
        <v>0.0251553138091041</v>
      </c>
      <c r="AG63" s="38" t="n">
        <f aca="false">+AG46</f>
        <v>0.682</v>
      </c>
      <c r="AH63" s="37" t="n">
        <f aca="false">+AG63/AD63</f>
        <v>0.982531412315402</v>
      </c>
      <c r="AI63" s="33" t="n">
        <f aca="false">+AH63/AD63*AE63</f>
        <v>0.0247158860040962</v>
      </c>
      <c r="AJ63" s="37" t="n">
        <f aca="false">+LOG10(AH63)</f>
        <v>-0.00765355598850047</v>
      </c>
      <c r="AK63" s="33"/>
      <c r="AL63" s="31" t="n">
        <v>26.09</v>
      </c>
      <c r="AM63" s="36" t="n">
        <f aca="false">AVERAGE(AL63:AL64)</f>
        <v>26.31</v>
      </c>
      <c r="AN63" s="36" t="n">
        <f aca="false">STDEV(AL63:AL64)</f>
        <v>0.311126983722082</v>
      </c>
      <c r="AO63" s="32" t="n">
        <f aca="false">+AM$69-AM63</f>
        <v>0.100999999999999</v>
      </c>
      <c r="AP63" s="33" t="n">
        <f aca="false">+AN$47^(AM$69-AM63)</f>
        <v>1.07667310038663</v>
      </c>
      <c r="AQ63" s="37" t="n">
        <f aca="false">AP63*SQRT((AO63*AO$47/AN$47)^2+(LN(AN$47)*AN63)^2)</f>
        <v>0.245029457682401</v>
      </c>
      <c r="AR63" s="37" t="n">
        <f aca="false">+AQ63/AP63</f>
        <v>0.227580179716956</v>
      </c>
      <c r="AS63" s="38" t="n">
        <f aca="false">+AS46</f>
        <v>0.707</v>
      </c>
      <c r="AT63" s="37" t="n">
        <f aca="false">+AS63/AP63</f>
        <v>0.656652422862724</v>
      </c>
      <c r="AU63" s="33" t="n">
        <f aca="false">+AT63/AP63*AQ63</f>
        <v>0.149441076406673</v>
      </c>
      <c r="AV63" s="37" t="n">
        <f aca="false">+LOG10(AT63)</f>
        <v>-0.182664448973113</v>
      </c>
      <c r="AW63" s="33"/>
      <c r="AX63" s="31" t="n">
        <v>30.54</v>
      </c>
      <c r="AY63" s="36" t="n">
        <f aca="false">AVERAGE(AX63:AX64)</f>
        <v>30.585</v>
      </c>
      <c r="AZ63" s="36" t="n">
        <f aca="false">STDEV(AX63:AX64)</f>
        <v>0.0636396103067892</v>
      </c>
      <c r="BA63" s="32" t="n">
        <f aca="false">+AY$69-AY63</f>
        <v>-0.198</v>
      </c>
      <c r="BB63" s="33" t="n">
        <f aca="false">+AZ$47^(AY$69-AY63)</f>
        <v>0.865609346894191</v>
      </c>
      <c r="BC63" s="37" t="n">
        <f aca="false">BB63*SQRT((BA63*BA$47/AZ$47)^2+(LN(AZ$47)*AZ63)^2)</f>
        <v>0.0407116870271192</v>
      </c>
      <c r="BD63" s="37" t="n">
        <f aca="false">+BC63/BB63</f>
        <v>0.047032402287698</v>
      </c>
      <c r="BE63" s="38" t="n">
        <f aca="false">+BE46</f>
        <v>0.6</v>
      </c>
      <c r="BF63" s="37" t="n">
        <f aca="false">+BE63/BB63</f>
        <v>0.69315332852262</v>
      </c>
      <c r="BG63" s="33" t="n">
        <f aca="false">+BF63/BB63*BC63</f>
        <v>0.0326006661941328</v>
      </c>
      <c r="BH63" s="37" t="n">
        <f aca="false">+LOG10(BF63)</f>
        <v>-0.159170686938294</v>
      </c>
      <c r="BI63" s="33"/>
      <c r="BJ63" s="31" t="n">
        <v>22.89</v>
      </c>
      <c r="BK63" s="36" t="n">
        <f aca="false">AVERAGE(BJ63:BJ64)</f>
        <v>22.98</v>
      </c>
      <c r="BL63" s="36" t="n">
        <f aca="false">STDEV(BJ63:BJ64)</f>
        <v>0.127279220613578</v>
      </c>
      <c r="BM63" s="32" t="n">
        <f aca="false">+BK$69-BK63</f>
        <v>0.280999999999999</v>
      </c>
      <c r="BN63" s="33" t="n">
        <f aca="false">+BL$47^(BK$69-BK63)</f>
        <v>1.18811226113373</v>
      </c>
      <c r="BO63" s="37" t="n">
        <f aca="false">BN63*SQRT((BM63*BM$47/BL$47)^2+(LN(BL$47)*BL63)^2)</f>
        <v>0.0929855103079986</v>
      </c>
      <c r="BP63" s="37" t="n">
        <f aca="false">+BO63/BN63</f>
        <v>0.0782632360171667</v>
      </c>
      <c r="BQ63" s="38" t="n">
        <f aca="false">+BQ46</f>
        <v>0.685</v>
      </c>
      <c r="BR63" s="37" t="n">
        <f aca="false">+BQ63/BN63</f>
        <v>0.576544845473066</v>
      </c>
      <c r="BS63" s="33" t="n">
        <f aca="false">+BR63/BN63*BO63</f>
        <v>0.0451222653157394</v>
      </c>
      <c r="BT63" s="37" t="n">
        <f aca="false">+LOG10(BR63)</f>
        <v>-0.239166906263448</v>
      </c>
      <c r="BU63" s="33"/>
      <c r="BV63" s="32" t="n">
        <f aca="false">GEOMEAN(F63,R63)</f>
        <v>0.983868279669486</v>
      </c>
      <c r="BW63" s="32" t="n">
        <f aca="false">+BV63*SQRT((G63/F63)^2+(S63/R63)^2)/2</f>
        <v>0.00492442519482136</v>
      </c>
      <c r="BX63" s="38" t="n">
        <f aca="false">+BX46</f>
        <v>0.799</v>
      </c>
      <c r="BY63" s="33" t="n">
        <f aca="false">+BX63/BV63</f>
        <v>0.812100579427574</v>
      </c>
      <c r="BZ63" s="33" t="n">
        <f aca="false">+BY63*BW63/BV63</f>
        <v>0.0040646991438789</v>
      </c>
      <c r="CA63" s="37" t="n">
        <f aca="false">+LOG10(BY63)</f>
        <v>-0.0903901796439179</v>
      </c>
      <c r="CB63" s="33"/>
      <c r="CC63" s="32" t="n">
        <f aca="false">GEOMEAN(F63,R63,AD63)</f>
        <v>0.875865223430873</v>
      </c>
      <c r="CD63" s="32" t="n">
        <f aca="false">+CC63*SQRT((G63/F63)^2+(S63/R63)^2+(AE63/AD63)^2)/3</f>
        <v>0.00790436542663437</v>
      </c>
      <c r="CE63" s="38" t="n">
        <f aca="false">+CE46</f>
        <v>0.777</v>
      </c>
      <c r="CF63" s="33" t="n">
        <f aca="false">+CE63/CC63</f>
        <v>0.88712278923051</v>
      </c>
      <c r="CG63" s="33" t="n">
        <f aca="false">+CF63*CD63/CC63</f>
        <v>0.00800596086793543</v>
      </c>
      <c r="CH63" s="37" t="n">
        <f aca="false">+LOG10(CF63)</f>
        <v>-0.052016264052685</v>
      </c>
      <c r="CI63" s="33"/>
      <c r="CJ63" s="32" t="n">
        <f aca="false">GEOMEAN(F63,R63,AD63,AP63)</f>
        <v>0.922250560479324</v>
      </c>
      <c r="CK63" s="32" t="n">
        <f aca="false">+CJ63*SQRT((G63/F63)^2+(S63/R63)^2+(AE63/AD63)^2+(AQ63/AP63)^2)/4</f>
        <v>0.0528414838777887</v>
      </c>
      <c r="CL63" s="38" t="n">
        <f aca="false">+CL46</f>
        <v>0.779</v>
      </c>
      <c r="CM63" s="33" t="n">
        <f aca="false">+CL63/CJ63</f>
        <v>0.844672839878924</v>
      </c>
      <c r="CN63" s="33" t="n">
        <f aca="false">+CM63*CK63/CJ63</f>
        <v>0.04839657264862</v>
      </c>
      <c r="CO63" s="37" t="n">
        <f aca="false">+LOG10(CM63)</f>
        <v>-0.0733114701601382</v>
      </c>
      <c r="CP63" s="33"/>
      <c r="CQ63" s="32" t="n">
        <f aca="false">GEOMEAN(F63,R63,AD63,AP63,BB63)</f>
        <v>0.910633304625046</v>
      </c>
      <c r="CR63" s="32" t="n">
        <f aca="false">+CQ63*SQRT((G63/F63)^2+(S63/R63)^2+(AE63/AD63)^2+(AQ63/AP63)^2+(BC63/BB63)^2)/5</f>
        <v>0.0426105482301013</v>
      </c>
      <c r="CS63" s="38" t="n">
        <f aca="false">+CS46</f>
        <v>0.748</v>
      </c>
      <c r="CT63" s="33" t="n">
        <f aca="false">+CS63/CQ63</f>
        <v>0.821406373126217</v>
      </c>
      <c r="CU63" s="33" t="n">
        <f aca="false">+CT63*CR63/CQ63</f>
        <v>0.0384354225799141</v>
      </c>
      <c r="CV63" s="37" t="n">
        <f aca="false">+LOG10(CT63)</f>
        <v>-0.0854419318660882</v>
      </c>
      <c r="CW63" s="33"/>
      <c r="CX63" s="32" t="n">
        <f aca="false">GEOMEAN(F63,R63,AD63,AP63,BB63,BN63)</f>
        <v>0.951909923743781</v>
      </c>
      <c r="CY63" s="32" t="n">
        <f aca="false">+CX63*SQRT((G63/F63)^2+(S63/R63)^2+(AE63/AD63)^2+(AQ63/AP63)^2+(BC63/BB63)^2+(BO63/BN63))/6</f>
        <v>0.0578591549100575</v>
      </c>
      <c r="CZ63" s="38" t="n">
        <f aca="false">+CZ46</f>
        <v>0.757</v>
      </c>
      <c r="DA63" s="33" t="n">
        <f aca="false">+CZ63/CX63</f>
        <v>0.795243311491893</v>
      </c>
      <c r="DB63" s="33" t="n">
        <f aca="false">+DA63*CY63/CX63</f>
        <v>0.0483366175759938</v>
      </c>
      <c r="DC63" s="37" t="n">
        <f aca="false">+LOG10(DA63)</f>
        <v>-0.0994999749013642</v>
      </c>
      <c r="DD63" s="33"/>
    </row>
    <row r="64" s="39" customFormat="true" ht="12.75" hidden="false" customHeight="false" outlineLevel="0" collapsed="false">
      <c r="A64" s="30"/>
      <c r="B64" s="31" t="n">
        <v>22.66</v>
      </c>
      <c r="C64" s="36"/>
      <c r="D64" s="36"/>
      <c r="E64" s="32"/>
      <c r="F64" s="33"/>
      <c r="G64" s="37"/>
      <c r="H64" s="37"/>
      <c r="I64" s="38"/>
      <c r="J64" s="37"/>
      <c r="K64" s="33"/>
      <c r="L64" s="37"/>
      <c r="M64" s="33"/>
      <c r="N64" s="31" t="n">
        <v>10.28</v>
      </c>
      <c r="O64" s="36"/>
      <c r="P64" s="36"/>
      <c r="Q64" s="32"/>
      <c r="R64" s="33"/>
      <c r="S64" s="37"/>
      <c r="T64" s="37"/>
      <c r="U64" s="38"/>
      <c r="V64" s="37"/>
      <c r="W64" s="33"/>
      <c r="X64" s="37"/>
      <c r="Y64" s="33"/>
      <c r="Z64" s="31" t="n">
        <v>24.7</v>
      </c>
      <c r="AA64" s="36"/>
      <c r="AB64" s="36"/>
      <c r="AC64" s="32"/>
      <c r="AD64" s="33"/>
      <c r="AE64" s="37"/>
      <c r="AF64" s="37"/>
      <c r="AG64" s="38"/>
      <c r="AH64" s="37"/>
      <c r="AI64" s="33"/>
      <c r="AJ64" s="37"/>
      <c r="AK64" s="33"/>
      <c r="AL64" s="31" t="n">
        <v>26.53</v>
      </c>
      <c r="AM64" s="36"/>
      <c r="AN64" s="36"/>
      <c r="AO64" s="32"/>
      <c r="AP64" s="33"/>
      <c r="AQ64" s="37"/>
      <c r="AR64" s="37"/>
      <c r="AS64" s="38"/>
      <c r="AT64" s="37"/>
      <c r="AU64" s="33"/>
      <c r="AV64" s="37"/>
      <c r="AW64" s="33"/>
      <c r="AX64" s="31" t="n">
        <v>30.63</v>
      </c>
      <c r="AY64" s="36"/>
      <c r="AZ64" s="36"/>
      <c r="BA64" s="32"/>
      <c r="BB64" s="33"/>
      <c r="BC64" s="37"/>
      <c r="BD64" s="37"/>
      <c r="BE64" s="38"/>
      <c r="BF64" s="37"/>
      <c r="BG64" s="33"/>
      <c r="BH64" s="37"/>
      <c r="BI64" s="33"/>
      <c r="BJ64" s="31" t="n">
        <v>23.07</v>
      </c>
      <c r="BK64" s="36"/>
      <c r="BL64" s="36"/>
      <c r="BM64" s="32"/>
      <c r="BN64" s="33"/>
      <c r="BO64" s="37"/>
      <c r="BP64" s="37"/>
      <c r="BQ64" s="38"/>
      <c r="BR64" s="37"/>
      <c r="BS64" s="33"/>
      <c r="BT64" s="37"/>
      <c r="BU64" s="33"/>
      <c r="BV64" s="32"/>
      <c r="BW64" s="32"/>
      <c r="BX64" s="38"/>
      <c r="BY64" s="33"/>
      <c r="BZ64" s="33"/>
      <c r="CA64" s="37"/>
      <c r="CB64" s="33"/>
      <c r="CC64" s="32"/>
      <c r="CD64" s="32"/>
      <c r="CE64" s="38"/>
      <c r="CF64" s="33"/>
      <c r="CG64" s="33"/>
      <c r="CH64" s="37"/>
      <c r="CI64" s="33"/>
      <c r="CJ64" s="32"/>
      <c r="CK64" s="32"/>
      <c r="CL64" s="38"/>
      <c r="CM64" s="33"/>
      <c r="CN64" s="33"/>
      <c r="CO64" s="37"/>
      <c r="CP64" s="33"/>
      <c r="CQ64" s="32"/>
      <c r="CR64" s="32"/>
      <c r="CS64" s="38"/>
      <c r="CT64" s="33"/>
      <c r="CU64" s="33"/>
      <c r="CV64" s="37"/>
      <c r="CW64" s="33"/>
      <c r="CX64" s="32"/>
      <c r="CY64" s="32"/>
      <c r="CZ64" s="38"/>
      <c r="DA64" s="33"/>
      <c r="DB64" s="33"/>
      <c r="DC64" s="37"/>
      <c r="DD64" s="33"/>
    </row>
    <row r="65" s="39" customFormat="true" ht="12.75" hidden="false" customHeight="false" outlineLevel="0" collapsed="false">
      <c r="A65" s="30" t="s">
        <v>50</v>
      </c>
      <c r="B65" s="31" t="n">
        <v>22.58</v>
      </c>
      <c r="C65" s="36" t="n">
        <f aca="false">AVERAGE(B65:B66)</f>
        <v>22.59</v>
      </c>
      <c r="D65" s="36" t="n">
        <f aca="false">STDEV(B65:B66)</f>
        <v>0.0141421356237332</v>
      </c>
      <c r="E65" s="32" t="n">
        <f aca="false">+C$69-C65</f>
        <v>0.0515000000000008</v>
      </c>
      <c r="F65" s="33" t="n">
        <f aca="false">+D$47^(C$69-C65)</f>
        <v>1.03111592309986</v>
      </c>
      <c r="G65" s="37" t="n">
        <f aca="false">F65*SQRT((E65*E$47/D$47)^2+(LN(D$47)*D65)^2)</f>
        <v>0.00874464860436947</v>
      </c>
      <c r="H65" s="37" t="n">
        <f aca="false">+G65/F65</f>
        <v>0.00848076187018842</v>
      </c>
      <c r="I65" s="38" t="n">
        <f aca="false">+I46</f>
        <v>0.78</v>
      </c>
      <c r="J65" s="37" t="n">
        <f aca="false">+I65/F65</f>
        <v>0.756461986985004</v>
      </c>
      <c r="K65" s="33" t="n">
        <f aca="false">+J65/F65*G65</f>
        <v>0.00641537397546939</v>
      </c>
      <c r="L65" s="37" t="n">
        <f aca="false">+LOG10(J65)</f>
        <v>-0.121212890849571</v>
      </c>
      <c r="M65" s="33"/>
      <c r="N65" s="31" t="n">
        <v>10.41</v>
      </c>
      <c r="O65" s="36" t="n">
        <f aca="false">AVERAGE(N65:N66)</f>
        <v>10.4</v>
      </c>
      <c r="P65" s="36" t="n">
        <f aca="false">STDEV(N65:N66)</f>
        <v>0.0141421356237306</v>
      </c>
      <c r="Q65" s="32" t="n">
        <f aca="false">+O$69-O65</f>
        <v>-0.1685</v>
      </c>
      <c r="R65" s="33" t="n">
        <f aca="false">+P$47^(O$69-O65)</f>
        <v>0.898344161888278</v>
      </c>
      <c r="S65" s="37" t="n">
        <f aca="false">R65*SQRT((Q65*Q$47/P$47)^2+(LN(P$47)*P65)^2)</f>
        <v>0.0093885588134876</v>
      </c>
      <c r="T65" s="37" t="n">
        <f aca="false">+S65/R65</f>
        <v>0.0104509599013292</v>
      </c>
      <c r="U65" s="38" t="n">
        <f aca="false">+U46</f>
        <v>0.788</v>
      </c>
      <c r="V65" s="37" t="n">
        <f aca="false">+U65/R65</f>
        <v>0.877169389450543</v>
      </c>
      <c r="W65" s="33" t="n">
        <f aca="false">+V65/R65*S65</f>
        <v>0.00916726211582106</v>
      </c>
      <c r="X65" s="37" t="n">
        <f aca="false">+LOG10(V65)</f>
        <v>-0.0569165322894014</v>
      </c>
      <c r="Y65" s="33"/>
      <c r="Z65" s="31" t="n">
        <v>24.3</v>
      </c>
      <c r="AA65" s="36" t="n">
        <f aca="false">AVERAGE(Z65:Z66)</f>
        <v>24.21</v>
      </c>
      <c r="AB65" s="36" t="n">
        <f aca="false">STDEV(Z65:Z66)</f>
        <v>0.127279220613578</v>
      </c>
      <c r="AC65" s="32" t="n">
        <f aca="false">+AA$69-AA65</f>
        <v>-0.0815000000000019</v>
      </c>
      <c r="AD65" s="33" t="n">
        <f aca="false">+AB$47^(AA$69-AA65)</f>
        <v>0.948386149419879</v>
      </c>
      <c r="AE65" s="37" t="n">
        <f aca="false">AD65*SQRT((AC65*AC$47/AB$47)^2+(LN(AB$47)*AB65)^2)</f>
        <v>0.0785549956848013</v>
      </c>
      <c r="AF65" s="37" t="n">
        <f aca="false">+AE65/AD65</f>
        <v>0.0828301802307561</v>
      </c>
      <c r="AG65" s="38" t="n">
        <f aca="false">+AG46</f>
        <v>0.682</v>
      </c>
      <c r="AH65" s="37" t="n">
        <f aca="false">+AG65/AD65</f>
        <v>0.719116364591759</v>
      </c>
      <c r="AI65" s="33" t="n">
        <f aca="false">+AH65/AD65*AE65</f>
        <v>0.0595645380860215</v>
      </c>
      <c r="AJ65" s="37" t="n">
        <f aca="false">+LOG10(AH65)</f>
        <v>-0.143200828099648</v>
      </c>
      <c r="AK65" s="33"/>
      <c r="AL65" s="31" t="n">
        <v>26.33</v>
      </c>
      <c r="AM65" s="36" t="n">
        <f aca="false">AVERAGE(AL65:AL66)</f>
        <v>26.48</v>
      </c>
      <c r="AN65" s="36" t="n">
        <f aca="false">STDEV(AL65:AL66)</f>
        <v>0.212132034355965</v>
      </c>
      <c r="AO65" s="32" t="n">
        <f aca="false">+AM$69-AM65</f>
        <v>-0.0689999999999955</v>
      </c>
      <c r="AP65" s="33" t="n">
        <f aca="false">+AN$47^(AM$69-AM65)</f>
        <v>0.950782810702933</v>
      </c>
      <c r="AQ65" s="37" t="n">
        <f aca="false">AP65*SQRT((AO65*AO$47/AN$47)^2+(LN(AN$47)*AN65)^2)</f>
        <v>0.147531377810949</v>
      </c>
      <c r="AR65" s="37" t="n">
        <f aca="false">+AQ65/AP65</f>
        <v>0.155168326720038</v>
      </c>
      <c r="AS65" s="38" t="n">
        <f aca="false">+AS46</f>
        <v>0.707</v>
      </c>
      <c r="AT65" s="37" t="n">
        <f aca="false">+AS65/AP65</f>
        <v>0.743597793356509</v>
      </c>
      <c r="AU65" s="33" t="n">
        <f aca="false">+AT65/AP65*AQ65</f>
        <v>0.115382825347842</v>
      </c>
      <c r="AV65" s="37" t="n">
        <f aca="false">+LOG10(AT65)</f>
        <v>-0.128661907677054</v>
      </c>
      <c r="AW65" s="33"/>
      <c r="AX65" s="31" t="n">
        <v>30.62</v>
      </c>
      <c r="AY65" s="36" t="n">
        <f aca="false">AVERAGE(AX65:AX66)</f>
        <v>30.54</v>
      </c>
      <c r="AZ65" s="36" t="n">
        <f aca="false">STDEV(AX65:AX66)</f>
        <v>0.113137084989848</v>
      </c>
      <c r="BA65" s="32" t="n">
        <f aca="false">+AY$69-AY65</f>
        <v>-0.152999999999999</v>
      </c>
      <c r="BB65" s="33" t="n">
        <f aca="false">+AZ$47^(AY$69-AY65)</f>
        <v>0.894472414674342</v>
      </c>
      <c r="BC65" s="37" t="n">
        <f aca="false">BB65*SQRT((BA65*BA$47/AZ$47)^2+(LN(AZ$47)*AZ65)^2)</f>
        <v>0.0739579795780529</v>
      </c>
      <c r="BD65" s="37" t="n">
        <f aca="false">+BC65/BB65</f>
        <v>0.0826833543044246</v>
      </c>
      <c r="BE65" s="38" t="n">
        <f aca="false">+BE46</f>
        <v>0.6</v>
      </c>
      <c r="BF65" s="37" t="n">
        <f aca="false">+BE65/BB65</f>
        <v>0.670786477208967</v>
      </c>
      <c r="BG65" s="33" t="n">
        <f aca="false">+BF65/BB65*BC65</f>
        <v>0.0554628759576859</v>
      </c>
      <c r="BH65" s="37" t="n">
        <f aca="false">+LOG10(BF65)</f>
        <v>-0.173415701183308</v>
      </c>
      <c r="BI65" s="33"/>
      <c r="BJ65" s="31" t="n">
        <v>22.84</v>
      </c>
      <c r="BK65" s="36" t="n">
        <f aca="false">AVERAGE(BJ65:BJ66)</f>
        <v>22.855</v>
      </c>
      <c r="BL65" s="36" t="n">
        <f aca="false">STDEV(BJ65:BJ66)</f>
        <v>0.0212132034355972</v>
      </c>
      <c r="BM65" s="32" t="n">
        <f aca="false">+BK$69-BK65</f>
        <v>0.405999999999999</v>
      </c>
      <c r="BN65" s="33" t="n">
        <f aca="false">+BL$47^(BK$69-BK65)</f>
        <v>1.28279443586955</v>
      </c>
      <c r="BO65" s="37" t="n">
        <f aca="false">BN65*SQRT((BM65*BM$47/BL$47)^2+(LN(BL$47)*BL65)^2)</f>
        <v>0.0195108324091069</v>
      </c>
      <c r="BP65" s="37" t="n">
        <f aca="false">+BO65/BN65</f>
        <v>0.0152096328636484</v>
      </c>
      <c r="BQ65" s="38" t="n">
        <f aca="false">+BQ46</f>
        <v>0.685</v>
      </c>
      <c r="BR65" s="37" t="n">
        <f aca="false">+BQ65/BN65</f>
        <v>0.533990467097457</v>
      </c>
      <c r="BS65" s="33" t="n">
        <f aca="false">+BR65/BN65*BO65</f>
        <v>0.00812179895724047</v>
      </c>
      <c r="BT65" s="37" t="n">
        <f aca="false">+LOG10(BR65)</f>
        <v>-0.272466496012502</v>
      </c>
      <c r="BU65" s="33"/>
      <c r="BV65" s="32" t="n">
        <f aca="false">GEOMEAN(F65,R65)</f>
        <v>0.962443229363065</v>
      </c>
      <c r="BW65" s="32" t="n">
        <f aca="false">+BV65*SQRT((G65/F65)^2+(S65/R65)^2)/2</f>
        <v>0.00647678323192675</v>
      </c>
      <c r="BX65" s="38" t="n">
        <f aca="false">+BX46</f>
        <v>0.799</v>
      </c>
      <c r="BY65" s="33" t="n">
        <f aca="false">+BX65/BV65</f>
        <v>0.830178836136413</v>
      </c>
      <c r="BZ65" s="33" t="n">
        <f aca="false">+BY65*BW65/BV65</f>
        <v>0.00558670704031775</v>
      </c>
      <c r="CA65" s="37" t="n">
        <f aca="false">+LOG10(BY65)</f>
        <v>-0.0808283423455128</v>
      </c>
      <c r="CB65" s="33"/>
      <c r="CC65" s="32" t="n">
        <f aca="false">GEOMEAN(F65,R65,AD65)</f>
        <v>0.95773453663582</v>
      </c>
      <c r="CD65" s="32" t="n">
        <f aca="false">+CC65*SQRT((G65/F65)^2+(S65/R65)^2+(AE65/AD65)^2)/3</f>
        <v>0.0267899208656098</v>
      </c>
      <c r="CE65" s="38" t="n">
        <f aca="false">+CE46</f>
        <v>0.777</v>
      </c>
      <c r="CF65" s="33" t="n">
        <f aca="false">+CE65/CC65</f>
        <v>0.811289527815635</v>
      </c>
      <c r="CG65" s="33" t="n">
        <f aca="false">+CF65*CD65/CC65</f>
        <v>0.0226935350223705</v>
      </c>
      <c r="CH65" s="37" t="n">
        <f aca="false">+LOG10(CF65)</f>
        <v>-0.0908241298907977</v>
      </c>
      <c r="CI65" s="33"/>
      <c r="CJ65" s="32" t="n">
        <f aca="false">GEOMEAN(F65,R65,AD65,AP65)</f>
        <v>0.955991854474795</v>
      </c>
      <c r="CK65" s="32" t="n">
        <f aca="false">+CJ65*SQRT((G65/F65)^2+(S65/R65)^2+(AE65/AD65)^2+(AQ65/AP65)^2)/4</f>
        <v>0.0421607543133638</v>
      </c>
      <c r="CL65" s="38" t="n">
        <f aca="false">+CL46</f>
        <v>0.779</v>
      </c>
      <c r="CM65" s="33" t="n">
        <f aca="false">+CL65/CJ65</f>
        <v>0.814860499442193</v>
      </c>
      <c r="CN65" s="33" t="n">
        <f aca="false">+CM65*CK65/CJ65</f>
        <v>0.0359366381165677</v>
      </c>
      <c r="CO65" s="37" t="n">
        <f aca="false">+LOG10(CM65)</f>
        <v>-0.0889167342147078</v>
      </c>
      <c r="CP65" s="33"/>
      <c r="CQ65" s="32" t="n">
        <f aca="false">GEOMEAN(F65,R65,AD65,AP65,BB65)</f>
        <v>0.9433584497613</v>
      </c>
      <c r="CR65" s="32" t="n">
        <f aca="false">+CQ65*SQRT((G65/F65)^2+(S65/R65)^2+(AE65/AD65)^2+(AQ65/AP65)^2+(BC65/BB65)^2)/5</f>
        <v>0.0367574539181362</v>
      </c>
      <c r="CS65" s="38" t="n">
        <f aca="false">+CS46</f>
        <v>0.748</v>
      </c>
      <c r="CT65" s="33" t="n">
        <f aca="false">+CS65/CQ65</f>
        <v>0.79291175076586</v>
      </c>
      <c r="CU65" s="33" t="n">
        <f aca="false">+CT65*CR65/CQ65</f>
        <v>0.0308953793198116</v>
      </c>
      <c r="CV65" s="37" t="n">
        <f aca="false">+LOG10(CT65)</f>
        <v>-0.100775145958747</v>
      </c>
      <c r="CW65" s="33"/>
      <c r="CX65" s="32" t="n">
        <f aca="false">GEOMEAN(F65,R65,AD65,AP65,BB65,BN65)</f>
        <v>0.992941047351087</v>
      </c>
      <c r="CY65" s="32" t="n">
        <f aca="false">+CX65*SQRT((G65/F65)^2+(S65/R65)^2+(AE65/AD65)^2+(AQ65/AP65)^2+(BC65/BB65)^2+(BO65/BN65))/6</f>
        <v>0.0381580884798271</v>
      </c>
      <c r="CZ65" s="38" t="n">
        <f aca="false">+CZ46</f>
        <v>0.757</v>
      </c>
      <c r="DA65" s="33" t="n">
        <f aca="false">+CZ65/CX65</f>
        <v>0.76238161572581</v>
      </c>
      <c r="DB65" s="33" t="n">
        <f aca="false">+DA65*CY65/CX65</f>
        <v>0.029297837193725</v>
      </c>
      <c r="DC65" s="37" t="n">
        <f aca="false">+LOG10(DA65)</f>
        <v>-0.117827584936755</v>
      </c>
      <c r="DD65" s="33"/>
    </row>
    <row r="66" s="39" customFormat="true" ht="12.75" hidden="false" customHeight="false" outlineLevel="0" collapsed="false">
      <c r="A66" s="30"/>
      <c r="B66" s="31" t="n">
        <v>22.6</v>
      </c>
      <c r="C66" s="36"/>
      <c r="D66" s="36"/>
      <c r="E66" s="32"/>
      <c r="F66" s="33"/>
      <c r="G66" s="37"/>
      <c r="H66" s="37"/>
      <c r="I66" s="38"/>
      <c r="J66" s="37"/>
      <c r="K66" s="33"/>
      <c r="L66" s="37"/>
      <c r="M66" s="33"/>
      <c r="N66" s="31" t="n">
        <v>10.39</v>
      </c>
      <c r="O66" s="36"/>
      <c r="P66" s="36"/>
      <c r="Q66" s="32"/>
      <c r="R66" s="33"/>
      <c r="S66" s="37"/>
      <c r="T66" s="37"/>
      <c r="U66" s="38"/>
      <c r="V66" s="37"/>
      <c r="W66" s="33"/>
      <c r="X66" s="37"/>
      <c r="Y66" s="33"/>
      <c r="Z66" s="31" t="n">
        <v>24.12</v>
      </c>
      <c r="AA66" s="36"/>
      <c r="AB66" s="36"/>
      <c r="AC66" s="32"/>
      <c r="AD66" s="33"/>
      <c r="AE66" s="37"/>
      <c r="AF66" s="37"/>
      <c r="AG66" s="38"/>
      <c r="AH66" s="37"/>
      <c r="AI66" s="33"/>
      <c r="AJ66" s="37"/>
      <c r="AK66" s="33"/>
      <c r="AL66" s="31" t="n">
        <v>26.63</v>
      </c>
      <c r="AM66" s="36"/>
      <c r="AN66" s="36"/>
      <c r="AO66" s="32"/>
      <c r="AP66" s="33"/>
      <c r="AQ66" s="37"/>
      <c r="AR66" s="37"/>
      <c r="AS66" s="38"/>
      <c r="AT66" s="37"/>
      <c r="AU66" s="33"/>
      <c r="AV66" s="37"/>
      <c r="AW66" s="33"/>
      <c r="AX66" s="31" t="n">
        <v>30.46</v>
      </c>
      <c r="AY66" s="36"/>
      <c r="AZ66" s="36"/>
      <c r="BA66" s="32"/>
      <c r="BB66" s="33"/>
      <c r="BC66" s="37"/>
      <c r="BD66" s="37"/>
      <c r="BE66" s="38"/>
      <c r="BF66" s="37"/>
      <c r="BG66" s="33"/>
      <c r="BH66" s="37"/>
      <c r="BI66" s="33"/>
      <c r="BJ66" s="31" t="n">
        <v>22.87</v>
      </c>
      <c r="BK66" s="36"/>
      <c r="BL66" s="36"/>
      <c r="BM66" s="32"/>
      <c r="BN66" s="33"/>
      <c r="BO66" s="37"/>
      <c r="BP66" s="37"/>
      <c r="BQ66" s="38"/>
      <c r="BR66" s="37"/>
      <c r="BS66" s="33"/>
      <c r="BT66" s="37"/>
      <c r="BU66" s="33"/>
      <c r="BV66" s="32"/>
      <c r="BW66" s="32"/>
      <c r="BX66" s="38"/>
      <c r="BY66" s="33"/>
      <c r="BZ66" s="33"/>
      <c r="CA66" s="37"/>
      <c r="CB66" s="33"/>
      <c r="CC66" s="32"/>
      <c r="CD66" s="32"/>
      <c r="CE66" s="38"/>
      <c r="CF66" s="33"/>
      <c r="CG66" s="33"/>
      <c r="CH66" s="37"/>
      <c r="CI66" s="33"/>
      <c r="CJ66" s="32"/>
      <c r="CK66" s="32"/>
      <c r="CL66" s="38"/>
      <c r="CM66" s="33"/>
      <c r="CN66" s="33"/>
      <c r="CO66" s="37"/>
      <c r="CP66" s="33"/>
      <c r="CQ66" s="32"/>
      <c r="CR66" s="32"/>
      <c r="CS66" s="38"/>
      <c r="CT66" s="33"/>
      <c r="CU66" s="33"/>
      <c r="CV66" s="37"/>
      <c r="CW66" s="33"/>
      <c r="CX66" s="32"/>
      <c r="CY66" s="32"/>
      <c r="CZ66" s="38"/>
      <c r="DA66" s="33"/>
      <c r="DB66" s="33"/>
      <c r="DC66" s="37"/>
      <c r="DD66" s="33"/>
    </row>
    <row r="67" s="39" customFormat="true" ht="12.75" hidden="false" customHeight="false" outlineLevel="0" collapsed="false">
      <c r="A67" s="30" t="s">
        <v>51</v>
      </c>
      <c r="B67" s="31" t="n">
        <v>22.7</v>
      </c>
      <c r="C67" s="36" t="n">
        <f aca="false">AVERAGE(B67:B68)</f>
        <v>22.745</v>
      </c>
      <c r="D67" s="36" t="n">
        <f aca="false">STDEV(B67:B68)</f>
        <v>0.0636396103067892</v>
      </c>
      <c r="E67" s="32" t="n">
        <f aca="false">+C$69-C67</f>
        <v>-0.103499999999997</v>
      </c>
      <c r="F67" s="33" t="n">
        <f aca="false">+D$47^(C$69-C67)</f>
        <v>0.940277002032825</v>
      </c>
      <c r="G67" s="37" t="n">
        <f aca="false">F67*SQRT((E67*E$47/D$47)^2+(LN(D$47)*D67)^2)</f>
        <v>0.0356593574436666</v>
      </c>
      <c r="H67" s="37" t="n">
        <f aca="false">+G67/F67</f>
        <v>0.037924310991945</v>
      </c>
      <c r="I67" s="38" t="n">
        <f aca="false">+I46</f>
        <v>0.78</v>
      </c>
      <c r="J67" s="37" t="n">
        <f aca="false">+I67/F67</f>
        <v>0.829542781875644</v>
      </c>
      <c r="K67" s="33" t="n">
        <f aca="false">+J67/F67*G67</f>
        <v>0.0314598384409751</v>
      </c>
      <c r="L67" s="37" t="n">
        <f aca="false">+LOG10(J67)</f>
        <v>-0.0811612112630088</v>
      </c>
      <c r="M67" s="33"/>
      <c r="N67" s="31" t="n">
        <v>9.92</v>
      </c>
      <c r="O67" s="36" t="n">
        <f aca="false">AVERAGE(N67:N68)</f>
        <v>9.9</v>
      </c>
      <c r="P67" s="36" t="n">
        <f aca="false">STDEV(N67:N68)</f>
        <v>0.0282842712474613</v>
      </c>
      <c r="Q67" s="32" t="n">
        <f aca="false">+O$69-O67</f>
        <v>0.3315</v>
      </c>
      <c r="R67" s="33" t="n">
        <f aca="false">+P$47^(O$69-O67)</f>
        <v>1.23479490145896</v>
      </c>
      <c r="S67" s="37" t="n">
        <f aca="false">R67*SQRT((Q67*Q$47/P$47)^2+(LN(P$47)*P67)^2)</f>
        <v>0.0257012249161952</v>
      </c>
      <c r="T67" s="37" t="n">
        <f aca="false">+S67/R67</f>
        <v>0.0208141650778021</v>
      </c>
      <c r="U67" s="38" t="n">
        <f aca="false">+U46</f>
        <v>0.788</v>
      </c>
      <c r="V67" s="37" t="n">
        <f aca="false">+U67/R67</f>
        <v>0.638162660915547</v>
      </c>
      <c r="W67" s="33" t="n">
        <f aca="false">+V67/R67*S67</f>
        <v>0.0132828229707856</v>
      </c>
      <c r="X67" s="37" t="n">
        <f aca="false">+LOG10(V67)</f>
        <v>-0.195068610096652</v>
      </c>
      <c r="Y67" s="33"/>
      <c r="Z67" s="31" t="n">
        <v>23.86</v>
      </c>
      <c r="AA67" s="36" t="n">
        <f aca="false">AVERAGE(Z67:Z68)</f>
        <v>23.87</v>
      </c>
      <c r="AB67" s="36" t="n">
        <f aca="false">STDEV(Z67:Z68)</f>
        <v>0.0141421356237306</v>
      </c>
      <c r="AC67" s="32" t="n">
        <f aca="false">+AA$69-AA67</f>
        <v>0.258500000000002</v>
      </c>
      <c r="AD67" s="33" t="n">
        <f aca="false">+AB$47^(AA$69-AA67)</f>
        <v>1.18303570947019</v>
      </c>
      <c r="AE67" s="37" t="n">
        <f aca="false">AD67*SQRT((AC67*AC$47/AB$47)^2+(LN(AB$47)*AB67)^2)</f>
        <v>0.0167621359630215</v>
      </c>
      <c r="AF67" s="37" t="n">
        <f aca="false">+AE67/AD67</f>
        <v>0.014168748947171</v>
      </c>
      <c r="AG67" s="38" t="n">
        <f aca="false">+AG46</f>
        <v>0.682</v>
      </c>
      <c r="AH67" s="37" t="n">
        <f aca="false">+AG67/AD67</f>
        <v>0.576483021214486</v>
      </c>
      <c r="AI67" s="33" t="n">
        <f aca="false">+AH67/AD67*AE67</f>
        <v>0.00816804319989471</v>
      </c>
      <c r="AJ67" s="37" t="n">
        <f aca="false">+LOG10(AH67)</f>
        <v>-0.23921347917838</v>
      </c>
      <c r="AK67" s="33"/>
      <c r="AL67" s="31" t="n">
        <v>26.52</v>
      </c>
      <c r="AM67" s="36" t="n">
        <f aca="false">AVERAGE(AL67:AL68)</f>
        <v>26.525</v>
      </c>
      <c r="AN67" s="36" t="n">
        <f aca="false">STDEV(AL67:AL68)</f>
        <v>0.00707106781186658</v>
      </c>
      <c r="AO67" s="32" t="n">
        <f aca="false">+AM$69-AM67</f>
        <v>-0.113999999999997</v>
      </c>
      <c r="AP67" s="33" t="n">
        <f aca="false">+AN$47^(AM$69-AM67)</f>
        <v>0.919997254131071</v>
      </c>
      <c r="AQ67" s="37" t="n">
        <f aca="false">AP67*SQRT((AO67*AO$47/AN$47)^2+(LN(AN$47)*AN67)^2)</f>
        <v>0.00516749338143024</v>
      </c>
      <c r="AR67" s="37" t="n">
        <f aca="false">+AQ67/AP67</f>
        <v>0.00561685739628744</v>
      </c>
      <c r="AS67" s="38" t="n">
        <f aca="false">+AS46</f>
        <v>0.707</v>
      </c>
      <c r="AT67" s="37" t="n">
        <f aca="false">+AS67/AP67</f>
        <v>0.768480554507475</v>
      </c>
      <c r="AU67" s="33" t="n">
        <f aca="false">+AT67/AP67*AQ67</f>
        <v>0.00431644568648838</v>
      </c>
      <c r="AV67" s="37" t="n">
        <f aca="false">+LOG10(AT67)</f>
        <v>-0.114367117333978</v>
      </c>
      <c r="AW67" s="33"/>
      <c r="AX67" s="31" t="n">
        <v>30.46</v>
      </c>
      <c r="AY67" s="36" t="n">
        <f aca="false">AVERAGE(AX67:AX68)</f>
        <v>30.475</v>
      </c>
      <c r="AZ67" s="36" t="n">
        <f aca="false">STDEV(AX67:AX68)</f>
        <v>0.0212132034355947</v>
      </c>
      <c r="BA67" s="32" t="n">
        <f aca="false">+AY$69-AY67</f>
        <v>-0.088000000000001</v>
      </c>
      <c r="BB67" s="33" t="n">
        <f aca="false">+AZ$47^(AY$69-AY67)</f>
        <v>0.937870948276747</v>
      </c>
      <c r="BC67" s="37" t="n">
        <f aca="false">BB67*SQRT((BA67*BA$47/AZ$47)^2+(LN(AZ$47)*AZ67)^2)</f>
        <v>0.0148585465491855</v>
      </c>
      <c r="BD67" s="37" t="n">
        <f aca="false">+BC67/BB67</f>
        <v>0.0158428476502942</v>
      </c>
      <c r="BE67" s="38" t="n">
        <f aca="false">+BE46</f>
        <v>0.6</v>
      </c>
      <c r="BF67" s="37" t="n">
        <f aca="false">+BE67/BB67</f>
        <v>0.63974686613595</v>
      </c>
      <c r="BG67" s="33" t="n">
        <f aca="false">+BF67/BB67*BC67</f>
        <v>0.010135412134945</v>
      </c>
      <c r="BH67" s="37" t="n">
        <f aca="false">+LOG10(BF67)</f>
        <v>-0.19399183287055</v>
      </c>
      <c r="BI67" s="33"/>
      <c r="BJ67" s="31" t="n">
        <v>23.32</v>
      </c>
      <c r="BK67" s="36" t="n">
        <f aca="false">AVERAGE(BJ67:BJ68)</f>
        <v>23.33</v>
      </c>
      <c r="BL67" s="36" t="n">
        <f aca="false">STDEV(BJ67:BJ68)</f>
        <v>0.0141421356237306</v>
      </c>
      <c r="BM67" s="32" t="n">
        <f aca="false">+BK$69-BK67</f>
        <v>-0.0689999999999991</v>
      </c>
      <c r="BN67" s="33" t="n">
        <f aca="false">+BL$47^(BK$69-BK67)</f>
        <v>0.958558508425399</v>
      </c>
      <c r="BO67" s="37" t="n">
        <f aca="false">BN67*SQRT((BM67*BM$47/BL$47)^2+(LN(BL$47)*BL67)^2)</f>
        <v>0.00841368661024913</v>
      </c>
      <c r="BP67" s="37" t="n">
        <f aca="false">+BO67/BN67</f>
        <v>0.00877743667840379</v>
      </c>
      <c r="BQ67" s="38" t="n">
        <f aca="false">+BQ46</f>
        <v>0.685</v>
      </c>
      <c r="BR67" s="37" t="n">
        <f aca="false">+BQ67/BN67</f>
        <v>0.714614699028892</v>
      </c>
      <c r="BS67" s="33" t="n">
        <f aca="false">+BR67/BN67*BO67</f>
        <v>0.00627248527018268</v>
      </c>
      <c r="BT67" s="37" t="n">
        <f aca="false">+LOG10(BR67)</f>
        <v>-0.145928054966097</v>
      </c>
      <c r="BU67" s="33"/>
      <c r="BV67" s="32" t="n">
        <f aca="false">GEOMEAN(F67,R67)</f>
        <v>1.07751995251561</v>
      </c>
      <c r="BW67" s="32" t="n">
        <f aca="false">+BV67*SQRT((G67/F67)^2+(S67/R67)^2)/2</f>
        <v>0.0233071005006196</v>
      </c>
      <c r="BX67" s="38" t="n">
        <f aca="false">+BX46</f>
        <v>0.799</v>
      </c>
      <c r="BY67" s="33" t="n">
        <f aca="false">+BX67/BV67</f>
        <v>0.741517591516175</v>
      </c>
      <c r="BZ67" s="33" t="n">
        <f aca="false">+BY67*BW67/BV67</f>
        <v>0.0160392621854438</v>
      </c>
      <c r="CA67" s="37" t="n">
        <f aca="false">+LOG10(BY67)</f>
        <v>-0.129878541455857</v>
      </c>
      <c r="CB67" s="33"/>
      <c r="CC67" s="32" t="n">
        <f aca="false">GEOMEAN(F67,R67,AD67)</f>
        <v>1.1116024580773</v>
      </c>
      <c r="CD67" s="32" t="n">
        <f aca="false">+CC67*SQRT((G67/F67)^2+(S67/R67)^2+(AE67/AD67)^2)/3</f>
        <v>0.0168673897463418</v>
      </c>
      <c r="CE67" s="38" t="n">
        <f aca="false">+CE46</f>
        <v>0.777</v>
      </c>
      <c r="CF67" s="33" t="n">
        <f aca="false">+CE67/CC67</f>
        <v>0.69899089764874</v>
      </c>
      <c r="CG67" s="33" t="n">
        <f aca="false">+CF67*CD67/CC67</f>
        <v>0.0106064464090693</v>
      </c>
      <c r="CH67" s="37" t="n">
        <f aca="false">+LOG10(CF67)</f>
        <v>-0.155528479657271</v>
      </c>
      <c r="CI67" s="33"/>
      <c r="CJ67" s="32" t="n">
        <f aca="false">GEOMEAN(F67,R67,AD67,AP67)</f>
        <v>1.06025116083316</v>
      </c>
      <c r="CK67" s="32" t="n">
        <f aca="false">+CJ67*SQRT((G67/F67)^2+(S67/R67)^2+(AE67/AD67)^2+(AQ67/AP67)^2)/4</f>
        <v>0.0121576456225979</v>
      </c>
      <c r="CL67" s="38" t="n">
        <f aca="false">+CL46</f>
        <v>0.779</v>
      </c>
      <c r="CM67" s="33" t="n">
        <f aca="false">+CL67/CJ67</f>
        <v>0.734731570006345</v>
      </c>
      <c r="CN67" s="33" t="n">
        <f aca="false">+CM67*CK67/CJ67</f>
        <v>0.00842499059265615</v>
      </c>
      <c r="CO67" s="37" t="n">
        <f aca="false">+LOG10(CM67)</f>
        <v>-0.133871298953794</v>
      </c>
      <c r="CP67" s="33"/>
      <c r="CQ67" s="32" t="n">
        <f aca="false">GEOMEAN(F67,R67,AD67,AP67,BB67)</f>
        <v>1.03455985473685</v>
      </c>
      <c r="CR67" s="32" t="n">
        <f aca="false">+CQ67*SQRT((G67/F67)^2+(S67/R67)^2+(AE67/AD67)^2+(AQ67/AP67)^2+(BC67/BB67)^2)/5</f>
        <v>0.0100406284484578</v>
      </c>
      <c r="CS67" s="38" t="n">
        <f aca="false">+CS46</f>
        <v>0.748</v>
      </c>
      <c r="CT67" s="33" t="n">
        <f aca="false">+CS67/CQ67</f>
        <v>0.723012783238397</v>
      </c>
      <c r="CU67" s="33" t="n">
        <f aca="false">+CT67*CR67/CQ67</f>
        <v>0.00701699634558953</v>
      </c>
      <c r="CV67" s="37" t="n">
        <f aca="false">+LOG10(CT67)</f>
        <v>-0.140854024087464</v>
      </c>
      <c r="CW67" s="33"/>
      <c r="CX67" s="32" t="n">
        <f aca="false">GEOMEAN(F67,R67,AD67,AP67,BB67,BN67)</f>
        <v>1.02148687165795</v>
      </c>
      <c r="CY67" s="32" t="n">
        <f aca="false">+CX67*SQRT((G67/F67)^2+(S67/R67)^2+(AE67/AD67)^2+(AQ67/AP67)^2+(BC67/BB67)^2+(BO67/BN67))/6</f>
        <v>0.0179627318853821</v>
      </c>
      <c r="CZ67" s="38" t="n">
        <f aca="false">+CZ46</f>
        <v>0.757</v>
      </c>
      <c r="DA67" s="33" t="n">
        <f aca="false">+CZ67/CX67</f>
        <v>0.741076582581364</v>
      </c>
      <c r="DB67" s="33" t="n">
        <f aca="false">+DA67*CY67/CX67</f>
        <v>0.0130317484529569</v>
      </c>
      <c r="DC67" s="37" t="n">
        <f aca="false">+LOG10(DA67)</f>
        <v>-0.130136909869619</v>
      </c>
      <c r="DD67" s="33"/>
    </row>
    <row r="68" s="39" customFormat="true" ht="12.75" hidden="false" customHeight="false" outlineLevel="0" collapsed="false">
      <c r="A68" s="30"/>
      <c r="B68" s="31" t="n">
        <v>22.79</v>
      </c>
      <c r="C68" s="36"/>
      <c r="D68" s="36"/>
      <c r="E68" s="32"/>
      <c r="F68" s="33"/>
      <c r="G68" s="37"/>
      <c r="H68" s="37"/>
      <c r="I68" s="38"/>
      <c r="J68" s="37"/>
      <c r="K68" s="33"/>
      <c r="L68" s="37"/>
      <c r="M68" s="33"/>
      <c r="N68" s="31" t="n">
        <v>9.88</v>
      </c>
      <c r="O68" s="36"/>
      <c r="P68" s="36"/>
      <c r="Q68" s="32"/>
      <c r="R68" s="33"/>
      <c r="S68" s="37"/>
      <c r="T68" s="37"/>
      <c r="U68" s="38"/>
      <c r="V68" s="37"/>
      <c r="W68" s="33"/>
      <c r="X68" s="37"/>
      <c r="Y68" s="33"/>
      <c r="Z68" s="31" t="n">
        <v>23.88</v>
      </c>
      <c r="AA68" s="36"/>
      <c r="AB68" s="36"/>
      <c r="AC68" s="32"/>
      <c r="AD68" s="33"/>
      <c r="AE68" s="37"/>
      <c r="AF68" s="37"/>
      <c r="AG68" s="38"/>
      <c r="AH68" s="37"/>
      <c r="AI68" s="33"/>
      <c r="AJ68" s="37"/>
      <c r="AK68" s="33"/>
      <c r="AL68" s="31" t="n">
        <v>26.53</v>
      </c>
      <c r="AM68" s="36"/>
      <c r="AN68" s="36"/>
      <c r="AO68" s="32"/>
      <c r="AP68" s="33"/>
      <c r="AQ68" s="37"/>
      <c r="AR68" s="37"/>
      <c r="AS68" s="38"/>
      <c r="AT68" s="37"/>
      <c r="AU68" s="33"/>
      <c r="AV68" s="37"/>
      <c r="AW68" s="33"/>
      <c r="AX68" s="31" t="n">
        <v>30.49</v>
      </c>
      <c r="AY68" s="36"/>
      <c r="AZ68" s="36"/>
      <c r="BA68" s="32"/>
      <c r="BB68" s="33"/>
      <c r="BC68" s="37"/>
      <c r="BD68" s="37"/>
      <c r="BE68" s="38"/>
      <c r="BF68" s="37"/>
      <c r="BG68" s="33"/>
      <c r="BH68" s="37"/>
      <c r="BI68" s="33"/>
      <c r="BJ68" s="31" t="n">
        <v>23.34</v>
      </c>
      <c r="BK68" s="36"/>
      <c r="BL68" s="36"/>
      <c r="BM68" s="32"/>
      <c r="BN68" s="33"/>
      <c r="BO68" s="37"/>
      <c r="BP68" s="37"/>
      <c r="BQ68" s="38"/>
      <c r="BR68" s="37"/>
      <c r="BS68" s="33"/>
      <c r="BT68" s="37"/>
      <c r="BU68" s="33"/>
      <c r="BV68" s="32"/>
      <c r="BW68" s="32"/>
      <c r="BX68" s="38"/>
      <c r="BY68" s="33"/>
      <c r="BZ68" s="33"/>
      <c r="CA68" s="37"/>
      <c r="CB68" s="33"/>
      <c r="CC68" s="32"/>
      <c r="CD68" s="32"/>
      <c r="CE68" s="38"/>
      <c r="CF68" s="33"/>
      <c r="CG68" s="33"/>
      <c r="CH68" s="37"/>
      <c r="CI68" s="33"/>
      <c r="CJ68" s="32"/>
      <c r="CK68" s="32"/>
      <c r="CL68" s="38"/>
      <c r="CM68" s="33"/>
      <c r="CN68" s="33"/>
      <c r="CO68" s="37"/>
      <c r="CP68" s="33"/>
      <c r="CQ68" s="32"/>
      <c r="CR68" s="32"/>
      <c r="CS68" s="38"/>
      <c r="CT68" s="33"/>
      <c r="CU68" s="33"/>
      <c r="CV68" s="37"/>
      <c r="CW68" s="33"/>
      <c r="CX68" s="32"/>
      <c r="CY68" s="32"/>
      <c r="CZ68" s="38"/>
      <c r="DA68" s="33"/>
      <c r="DB68" s="33"/>
      <c r="DC68" s="37"/>
      <c r="DD68" s="33"/>
    </row>
    <row r="69" customFormat="false" ht="12.75" hidden="false" customHeight="false" outlineLevel="0" collapsed="false">
      <c r="A69" s="2"/>
      <c r="B69" s="16" t="s">
        <v>52</v>
      </c>
      <c r="C69" s="40" t="n">
        <f aca="false">AVERAGE(C49:C68)</f>
        <v>22.6415</v>
      </c>
      <c r="D69" s="2"/>
      <c r="E69" s="2"/>
      <c r="F69" s="2"/>
      <c r="G69" s="2"/>
      <c r="H69" s="2"/>
      <c r="I69" s="41" t="s">
        <v>53</v>
      </c>
      <c r="J69" s="49" t="n">
        <f aca="false">AVERAGE(J49:J58)</f>
        <v>0.962525282773261</v>
      </c>
      <c r="K69" s="2"/>
      <c r="L69" s="2"/>
      <c r="M69" s="2"/>
      <c r="N69" s="16" t="s">
        <v>52</v>
      </c>
      <c r="O69" s="40" t="n">
        <f aca="false">AVERAGE(O49:O68)</f>
        <v>10.2315</v>
      </c>
      <c r="P69" s="2"/>
      <c r="Q69" s="2"/>
      <c r="R69" s="2"/>
      <c r="S69" s="2"/>
      <c r="T69" s="2"/>
      <c r="U69" s="41" t="s">
        <v>53</v>
      </c>
      <c r="V69" s="42" t="n">
        <f aca="false">AVERAGE(V49:V58)</f>
        <v>0.996528234088251</v>
      </c>
      <c r="W69" s="2"/>
      <c r="X69" s="2"/>
      <c r="Y69" s="2"/>
      <c r="Z69" s="16" t="s">
        <v>52</v>
      </c>
      <c r="AA69" s="40" t="n">
        <f aca="false">AVERAGE(AA49:AA68)</f>
        <v>24.1285</v>
      </c>
      <c r="AB69" s="2"/>
      <c r="AC69" s="2"/>
      <c r="AD69" s="2"/>
      <c r="AE69" s="2"/>
      <c r="AF69" s="2"/>
      <c r="AG69" s="41" t="s">
        <v>53</v>
      </c>
      <c r="AH69" s="42" t="n">
        <f aca="false">AVERAGE(AH49:AH58)</f>
        <v>0.917468306675083</v>
      </c>
      <c r="AI69" s="2"/>
      <c r="AJ69" s="2"/>
      <c r="AK69" s="2"/>
      <c r="AL69" s="16" t="s">
        <v>52</v>
      </c>
      <c r="AM69" s="40" t="n">
        <f aca="false">AVERAGE(AM49:AM68)</f>
        <v>26.411</v>
      </c>
      <c r="AN69" s="2"/>
      <c r="AO69" s="2"/>
      <c r="AP69" s="2"/>
      <c r="AQ69" s="2"/>
      <c r="AR69" s="2"/>
      <c r="AS69" s="41" t="s">
        <v>53</v>
      </c>
      <c r="AT69" s="42" t="n">
        <f aca="false">AVERAGE(AT49:AT58)</f>
        <v>0.9354876642905</v>
      </c>
      <c r="AU69" s="2"/>
      <c r="AV69" s="2"/>
      <c r="AW69" s="2"/>
      <c r="AX69" s="16" t="s">
        <v>52</v>
      </c>
      <c r="AY69" s="40" t="n">
        <f aca="false">AVERAGE(AY49:AY68)</f>
        <v>30.387</v>
      </c>
      <c r="AZ69" s="2"/>
      <c r="BA69" s="2"/>
      <c r="BB69" s="2"/>
      <c r="BC69" s="2"/>
      <c r="BD69" s="2"/>
      <c r="BE69" s="41" t="s">
        <v>53</v>
      </c>
      <c r="BF69" s="42" t="n">
        <f aca="false">AVERAGE(BF49:BF58)</f>
        <v>0.966135965242341</v>
      </c>
      <c r="BG69" s="2"/>
      <c r="BH69" s="2"/>
      <c r="BI69" s="2"/>
      <c r="BJ69" s="16" t="s">
        <v>52</v>
      </c>
      <c r="BK69" s="40" t="n">
        <f aca="false">AVERAGE(BK49:BK68)</f>
        <v>23.261</v>
      </c>
      <c r="BL69" s="2"/>
      <c r="BM69" s="2"/>
      <c r="BN69" s="2"/>
      <c r="BO69" s="2"/>
      <c r="BP69" s="2"/>
      <c r="BQ69" s="41" t="s">
        <v>53</v>
      </c>
      <c r="BR69" s="42" t="n">
        <f aca="false">AVERAGE(BR49:BR58)</f>
        <v>0.980084234159191</v>
      </c>
      <c r="BS69" s="2"/>
      <c r="BT69" s="2"/>
      <c r="BU69" s="2"/>
      <c r="BV69" s="2"/>
      <c r="BW69" s="2"/>
      <c r="BX69" s="41" t="s">
        <v>53</v>
      </c>
      <c r="BY69" s="42" t="n">
        <f aca="false">AVERAGE(BY49:BY58)</f>
        <v>0.977996666532714</v>
      </c>
      <c r="BZ69" s="2"/>
      <c r="CA69" s="2"/>
      <c r="CB69" s="2"/>
      <c r="CC69" s="2"/>
      <c r="CD69" s="2"/>
      <c r="CE69" s="41" t="s">
        <v>53</v>
      </c>
      <c r="CF69" s="42" t="n">
        <f aca="false">AVERAGE(CF49:CF58)</f>
        <v>0.955312966934718</v>
      </c>
      <c r="CG69" s="2"/>
      <c r="CH69" s="2"/>
      <c r="CI69" s="2"/>
      <c r="CJ69" s="2"/>
      <c r="CK69" s="2"/>
      <c r="CL69" s="41" t="s">
        <v>53</v>
      </c>
      <c r="CM69" s="42" t="n">
        <f aca="false">AVERAGE(CM49:CM58)</f>
        <v>0.949379746418522</v>
      </c>
      <c r="CN69" s="2"/>
      <c r="CS69" s="41" t="s">
        <v>53</v>
      </c>
      <c r="CT69" s="42" t="n">
        <f aca="false">AVERAGE(CT49:CT58)</f>
        <v>0.947073706024193</v>
      </c>
      <c r="CZ69" s="41" t="s">
        <v>53</v>
      </c>
      <c r="DA69" s="42" t="n">
        <f aca="false">AVERAGE(DA49:DA58)</f>
        <v>0.949554596913124</v>
      </c>
    </row>
    <row r="70" customFormat="false" ht="12.75" hidden="false" customHeight="false" outlineLevel="0" collapsed="false">
      <c r="A70" s="2"/>
      <c r="B70" s="2"/>
      <c r="C70" s="2"/>
      <c r="D70" s="2"/>
      <c r="E70" s="2"/>
      <c r="F70" s="2"/>
      <c r="G70" s="2"/>
      <c r="H70" s="2"/>
      <c r="I70" s="41" t="s">
        <v>54</v>
      </c>
      <c r="J70" s="50" t="n">
        <f aca="false">AVERAGE(J59:J68)</f>
        <v>0.820912285509879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41" t="s">
        <v>54</v>
      </c>
      <c r="V70" s="43" t="n">
        <f aca="false">AVERAGE(V59:V68)</f>
        <v>0.809357018969237</v>
      </c>
      <c r="W70" s="2"/>
      <c r="X70" s="2"/>
      <c r="Y70" s="2"/>
      <c r="Z70" s="2"/>
      <c r="AA70" s="2"/>
      <c r="AB70" s="2"/>
      <c r="AC70" s="2"/>
      <c r="AD70" s="2"/>
      <c r="AE70" s="2"/>
      <c r="AF70" s="2"/>
      <c r="AG70" s="41" t="s">
        <v>54</v>
      </c>
      <c r="AH70" s="43" t="n">
        <f aca="false">AVERAGE(AH59:AH68)</f>
        <v>0.76082648059067</v>
      </c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41" t="s">
        <v>54</v>
      </c>
      <c r="AT70" s="43" t="n">
        <f aca="false">AVERAGE(AT59:AT68)</f>
        <v>0.771879586381973</v>
      </c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41" t="s">
        <v>54</v>
      </c>
      <c r="BF70" s="43" t="n">
        <f aca="false">AVERAGE(BF59:BF68)</f>
        <v>0.661023396669387</v>
      </c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41" t="s">
        <v>54</v>
      </c>
      <c r="BR70" s="43" t="n">
        <f aca="false">AVERAGE(BR59:BR68)</f>
        <v>0.733211486332213</v>
      </c>
      <c r="BS70" s="2"/>
      <c r="BT70" s="2"/>
      <c r="BU70" s="2"/>
      <c r="BV70" s="2"/>
      <c r="BW70" s="2"/>
      <c r="BX70" s="41" t="s">
        <v>54</v>
      </c>
      <c r="BY70" s="43" t="n">
        <f aca="false">AVERAGE(BY59:BY68)</f>
        <v>0.8285058592083</v>
      </c>
      <c r="BZ70" s="2"/>
      <c r="CA70" s="2"/>
      <c r="CB70" s="2"/>
      <c r="CC70" s="2"/>
      <c r="CD70" s="2"/>
      <c r="CE70" s="41" t="s">
        <v>54</v>
      </c>
      <c r="CF70" s="43" t="n">
        <f aca="false">AVERAGE(CF59:CF68)</f>
        <v>0.82327877210758</v>
      </c>
      <c r="CG70" s="2"/>
      <c r="CH70" s="2"/>
      <c r="CI70" s="2"/>
      <c r="CJ70" s="2"/>
      <c r="CK70" s="2"/>
      <c r="CL70" s="41" t="s">
        <v>54</v>
      </c>
      <c r="CM70" s="43" t="n">
        <f aca="false">AVERAGE(CM59:CM68)</f>
        <v>0.828568768339116</v>
      </c>
      <c r="CN70" s="2"/>
      <c r="CS70" s="41" t="s">
        <v>54</v>
      </c>
      <c r="CT70" s="43" t="n">
        <f aca="false">AVERAGE(CT59:CT68)</f>
        <v>0.800968456330196</v>
      </c>
      <c r="CZ70" s="41" t="s">
        <v>54</v>
      </c>
      <c r="DA70" s="43" t="n">
        <f aca="false">AVERAGE(DA59:DA68)</f>
        <v>0.807898443398777</v>
      </c>
    </row>
    <row r="71" customFormat="false" ht="18" hidden="false" customHeight="false" outlineLevel="0" collapsed="false">
      <c r="A71" s="2"/>
      <c r="B71" s="2"/>
      <c r="C71" s="2"/>
      <c r="D71" s="2"/>
      <c r="E71" s="2"/>
      <c r="F71" s="2"/>
      <c r="G71" s="2"/>
      <c r="H71" s="2"/>
      <c r="I71" s="44" t="s">
        <v>59</v>
      </c>
      <c r="J71" s="45" t="n">
        <f aca="false">+J69/J70</f>
        <v>1.17250685580302</v>
      </c>
      <c r="K71" s="2"/>
      <c r="L71" s="2"/>
      <c r="M71" s="2"/>
      <c r="N71" s="2"/>
      <c r="O71" s="2"/>
      <c r="P71" s="2"/>
      <c r="Q71" s="2"/>
      <c r="R71" s="2"/>
      <c r="S71" s="2"/>
      <c r="T71" s="2"/>
      <c r="U71" s="44" t="s">
        <v>59</v>
      </c>
      <c r="V71" s="45" t="n">
        <f aca="false">+V69/V70</f>
        <v>1.23125914859846</v>
      </c>
      <c r="W71" s="2"/>
      <c r="X71" s="2"/>
      <c r="Y71" s="2"/>
      <c r="Z71" s="2"/>
      <c r="AA71" s="2"/>
      <c r="AB71" s="2"/>
      <c r="AC71" s="2"/>
      <c r="AD71" s="2"/>
      <c r="AE71" s="2"/>
      <c r="AF71" s="2"/>
      <c r="AG71" s="44" t="s">
        <v>59</v>
      </c>
      <c r="AH71" s="45" t="n">
        <f aca="false">+AH69/AH70</f>
        <v>1.20588377255587</v>
      </c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44" t="s">
        <v>59</v>
      </c>
      <c r="AT71" s="45" t="n">
        <f aca="false">+AT69/AT70</f>
        <v>1.21196062286788</v>
      </c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44" t="s">
        <v>59</v>
      </c>
      <c r="BF71" s="45" t="n">
        <f aca="false">+BF69/BF70</f>
        <v>1.46157605027339</v>
      </c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44" t="s">
        <v>59</v>
      </c>
      <c r="BR71" s="45" t="n">
        <f aca="false">+BR69/BR70</f>
        <v>1.33670060061651</v>
      </c>
      <c r="BS71" s="2"/>
      <c r="BT71" s="2"/>
      <c r="BU71" s="2"/>
      <c r="BV71" s="2"/>
      <c r="BW71" s="2"/>
      <c r="BX71" s="44" t="s">
        <v>59</v>
      </c>
      <c r="BY71" s="45" t="n">
        <f aca="false">+BY69/BY70</f>
        <v>1.18043421861526</v>
      </c>
      <c r="BZ71" s="2"/>
      <c r="CA71" s="2"/>
      <c r="CB71" s="2"/>
      <c r="CC71" s="2"/>
      <c r="CD71" s="2"/>
      <c r="CE71" s="44" t="s">
        <v>59</v>
      </c>
      <c r="CF71" s="45" t="n">
        <f aca="false">+CF69/CF70</f>
        <v>1.16037604672975</v>
      </c>
      <c r="CG71" s="2"/>
      <c r="CH71" s="2"/>
      <c r="CI71" s="2"/>
      <c r="CJ71" s="2"/>
      <c r="CK71" s="2"/>
      <c r="CL71" s="44" t="s">
        <v>59</v>
      </c>
      <c r="CM71" s="45" t="n">
        <f aca="false">+CM69/CM70</f>
        <v>1.14580682098551</v>
      </c>
      <c r="CN71" s="2"/>
      <c r="CS71" s="44" t="s">
        <v>59</v>
      </c>
      <c r="CT71" s="45" t="n">
        <f aca="false">+CT69/CT70</f>
        <v>1.18241074107139</v>
      </c>
      <c r="CZ71" s="44" t="s">
        <v>59</v>
      </c>
      <c r="DA71" s="45" t="n">
        <f aca="false">+DA69/DA70</f>
        <v>1.17533905984323</v>
      </c>
    </row>
    <row r="72" s="46" customFormat="true" ht="15" hidden="false" customHeight="false" outlineLevel="0" collapsed="false">
      <c r="I72" s="47" t="s">
        <v>56</v>
      </c>
      <c r="J72" s="48" t="n">
        <f aca="false">AVERAGE(K49:K68)</f>
        <v>0.0312419441255351</v>
      </c>
      <c r="U72" s="47" t="s">
        <v>56</v>
      </c>
      <c r="V72" s="48" t="n">
        <f aca="false">AVERAGE(W49:W68)</f>
        <v>0.0256250326019421</v>
      </c>
      <c r="AG72" s="47" t="s">
        <v>56</v>
      </c>
      <c r="AH72" s="48" t="n">
        <f aca="false">AVERAGE(AI49:AI68)</f>
        <v>0.0507619596587431</v>
      </c>
      <c r="AS72" s="47" t="s">
        <v>56</v>
      </c>
      <c r="AT72" s="48" t="n">
        <f aca="false">AVERAGE(AU49:AU68)</f>
        <v>0.086776253369738</v>
      </c>
      <c r="BE72" s="47" t="s">
        <v>56</v>
      </c>
      <c r="BF72" s="48" t="n">
        <f aca="false">AVERAGE(BG49:BG68)</f>
        <v>0.0534677780310297</v>
      </c>
      <c r="BQ72" s="47" t="s">
        <v>56</v>
      </c>
      <c r="BR72" s="48" t="n">
        <f aca="false">AVERAGE(BS49:BS68)</f>
        <v>0.0232115380582966</v>
      </c>
      <c r="BX72" s="47" t="s">
        <v>56</v>
      </c>
      <c r="BY72" s="48" t="n">
        <f aca="false">AVERAGE(BZ49:BZ68)</f>
        <v>0.0233765160214432</v>
      </c>
      <c r="CE72" s="47" t="s">
        <v>56</v>
      </c>
      <c r="CF72" s="48" t="n">
        <f aca="false">AVERAGE(CG49:CG68)</f>
        <v>0.0259912609377672</v>
      </c>
      <c r="CL72" s="47" t="s">
        <v>56</v>
      </c>
      <c r="CM72" s="48" t="n">
        <f aca="false">AVERAGE(CN49:CN68)</f>
        <v>0.0334360251390366</v>
      </c>
      <c r="CS72" s="47" t="s">
        <v>56</v>
      </c>
      <c r="CT72" s="48" t="n">
        <f aca="false">AVERAGE(CU49:CU68)</f>
        <v>0.0290562306663997</v>
      </c>
      <c r="CZ72" s="47" t="s">
        <v>56</v>
      </c>
      <c r="DA72" s="48" t="n">
        <f aca="false">AVERAGE(DB49:DB68)</f>
        <v>0.0338284868920229</v>
      </c>
    </row>
    <row r="73" customFormat="false" ht="12.75" hidden="false" customHeight="fals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</row>
    <row r="74" customFormat="false" ht="12.75" hidden="false" customHeight="false" outlineLevel="0" collapsed="false">
      <c r="A74" s="51" t="s">
        <v>60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</row>
    <row r="75" customFormat="false" ht="12.75" hidden="false" customHeight="false" outlineLevel="0" collapsed="false">
      <c r="A75" s="2" t="s">
        <v>61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</row>
    <row r="76" customFormat="false" ht="12.75" hidden="false" customHeight="false" outlineLevel="0" collapsed="false">
      <c r="A76" s="2" t="s">
        <v>62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</row>
    <row r="77" customFormat="false" ht="12.75" hidden="false" customHeight="false" outlineLevel="0" collapsed="false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</row>
    <row r="78" customFormat="false" ht="12.75" hidden="false" customHeight="false" outlineLevel="0" collapsed="false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</row>
    <row r="79" customFormat="false" ht="12.75" hidden="false" customHeight="false" outlineLevel="0" collapsed="false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</row>
    <row r="80" customFormat="false" ht="12.75" hidden="false" customHeight="fals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</row>
    <row r="81" customFormat="false" ht="12.75" hidden="false" customHeight="false" outlineLevel="0" collapsed="false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</row>
    <row r="82" customFormat="false" ht="12.75" hidden="false" customHeight="false" outlineLevel="0" collapsed="false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</row>
    <row r="83" customFormat="false" ht="12.75" hidden="false" customHeight="false" outlineLevel="0" collapsed="false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</row>
    <row r="84" customFormat="false" ht="12.75" hidden="false" customHeight="false" outlineLevel="0" collapsed="false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</row>
    <row r="85" customFormat="false" ht="12.75" hidden="false" customHeight="fals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</row>
    <row r="86" customFormat="false" ht="12.75" hidden="false" customHeight="false" outlineLevel="0" collapsed="false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</row>
    <row r="87" customFormat="false" ht="12.75" hidden="false" customHeight="fals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</row>
    <row r="88" customFormat="false" ht="12.75" hidden="false" customHeight="fals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</row>
    <row r="89" customFormat="false" ht="12.75" hidden="false" customHeight="false" outlineLevel="0" collapsed="false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</row>
    <row r="90" customFormat="false" ht="12.75" hidden="false" customHeight="fals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</row>
    <row r="91" customFormat="false" ht="12.75" hidden="false" customHeight="false" outlineLevel="0" collapsed="false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</row>
  </sheetData>
  <mergeCells count="1842">
    <mergeCell ref="A19:A20"/>
    <mergeCell ref="C19:C20"/>
    <mergeCell ref="D19:D20"/>
    <mergeCell ref="E19:E20"/>
    <mergeCell ref="F19:F20"/>
    <mergeCell ref="G19:G20"/>
    <mergeCell ref="H19:H20"/>
    <mergeCell ref="I19:I20"/>
    <mergeCell ref="J19:J20"/>
    <mergeCell ref="K19:K20"/>
    <mergeCell ref="L19:L20"/>
    <mergeCell ref="M19:M38"/>
    <mergeCell ref="O19:O20"/>
    <mergeCell ref="P19:P20"/>
    <mergeCell ref="Q19:Q20"/>
    <mergeCell ref="R19:R20"/>
    <mergeCell ref="S19:S20"/>
    <mergeCell ref="T19:T20"/>
    <mergeCell ref="U19:U20"/>
    <mergeCell ref="V19:V20"/>
    <mergeCell ref="W19:W20"/>
    <mergeCell ref="X19:X20"/>
    <mergeCell ref="Y19:Y38"/>
    <mergeCell ref="AA19:AA20"/>
    <mergeCell ref="AB19:AB20"/>
    <mergeCell ref="AC19:AC20"/>
    <mergeCell ref="AD19:AD20"/>
    <mergeCell ref="AE19:AE20"/>
    <mergeCell ref="AF19:AF20"/>
    <mergeCell ref="AG19:AG20"/>
    <mergeCell ref="AH19:AH20"/>
    <mergeCell ref="AI19:AI20"/>
    <mergeCell ref="AJ19:AJ20"/>
    <mergeCell ref="AK19:AK38"/>
    <mergeCell ref="AM19:AM20"/>
    <mergeCell ref="AN19:AN20"/>
    <mergeCell ref="AO19:AO20"/>
    <mergeCell ref="AP19:AP20"/>
    <mergeCell ref="AQ19:AQ20"/>
    <mergeCell ref="AR19:AR20"/>
    <mergeCell ref="AS19:AS20"/>
    <mergeCell ref="AT19:AT20"/>
    <mergeCell ref="AU19:AU20"/>
    <mergeCell ref="AV19:AV20"/>
    <mergeCell ref="AW19:AW38"/>
    <mergeCell ref="AY19:AY20"/>
    <mergeCell ref="AZ19:AZ20"/>
    <mergeCell ref="BA19:BA20"/>
    <mergeCell ref="BB19:BB20"/>
    <mergeCell ref="BC19:BC20"/>
    <mergeCell ref="BD19:BD20"/>
    <mergeCell ref="BE19:BE20"/>
    <mergeCell ref="BF19:BF20"/>
    <mergeCell ref="BG19:BG20"/>
    <mergeCell ref="BH19:BH20"/>
    <mergeCell ref="BI19:BI38"/>
    <mergeCell ref="BK19:BK20"/>
    <mergeCell ref="BL19:BL20"/>
    <mergeCell ref="BM19:BM20"/>
    <mergeCell ref="BN19:BN20"/>
    <mergeCell ref="BO19:BO20"/>
    <mergeCell ref="BP19:BP20"/>
    <mergeCell ref="BQ19:BQ20"/>
    <mergeCell ref="BR19:BR20"/>
    <mergeCell ref="BS19:BS20"/>
    <mergeCell ref="BT19:BT20"/>
    <mergeCell ref="BU19:BU38"/>
    <mergeCell ref="BV19:BV20"/>
    <mergeCell ref="BW19:BW20"/>
    <mergeCell ref="BX19:BX20"/>
    <mergeCell ref="BY19:BY20"/>
    <mergeCell ref="BZ19:BZ20"/>
    <mergeCell ref="CA19:CA20"/>
    <mergeCell ref="CB19:CB38"/>
    <mergeCell ref="CC19:CC20"/>
    <mergeCell ref="CD19:CD20"/>
    <mergeCell ref="CE19:CE20"/>
    <mergeCell ref="CF19:CF20"/>
    <mergeCell ref="CG19:CG20"/>
    <mergeCell ref="CH19:CH20"/>
    <mergeCell ref="CI19:CI38"/>
    <mergeCell ref="CJ19:CJ20"/>
    <mergeCell ref="CK19:CK20"/>
    <mergeCell ref="CL19:CL20"/>
    <mergeCell ref="CM19:CM20"/>
    <mergeCell ref="CN19:CN20"/>
    <mergeCell ref="CO19:CO20"/>
    <mergeCell ref="CP19:CP38"/>
    <mergeCell ref="CQ19:CQ20"/>
    <mergeCell ref="CR19:CR20"/>
    <mergeCell ref="CS19:CS20"/>
    <mergeCell ref="CT19:CT20"/>
    <mergeCell ref="CU19:CU20"/>
    <mergeCell ref="CV19:CV20"/>
    <mergeCell ref="CW19:CW38"/>
    <mergeCell ref="CX19:CX20"/>
    <mergeCell ref="CY19:CY20"/>
    <mergeCell ref="CZ19:CZ20"/>
    <mergeCell ref="DA19:DA20"/>
    <mergeCell ref="DB19:DB20"/>
    <mergeCell ref="DC19:DC20"/>
    <mergeCell ref="DD19:DD38"/>
    <mergeCell ref="A21:A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L21:L22"/>
    <mergeCell ref="O21:O22"/>
    <mergeCell ref="P21:P22"/>
    <mergeCell ref="Q21:Q22"/>
    <mergeCell ref="R21:R22"/>
    <mergeCell ref="S21:S22"/>
    <mergeCell ref="T21:T22"/>
    <mergeCell ref="U21:U22"/>
    <mergeCell ref="V21:V22"/>
    <mergeCell ref="W21:W22"/>
    <mergeCell ref="X21:X22"/>
    <mergeCell ref="AA21:AA22"/>
    <mergeCell ref="AB21:AB22"/>
    <mergeCell ref="AC21:AC22"/>
    <mergeCell ref="AD21:AD22"/>
    <mergeCell ref="AE21:AE22"/>
    <mergeCell ref="AF21:AF22"/>
    <mergeCell ref="AG21:AG22"/>
    <mergeCell ref="AH21:AH22"/>
    <mergeCell ref="AI21:AI22"/>
    <mergeCell ref="AJ21:AJ22"/>
    <mergeCell ref="AM21:AM22"/>
    <mergeCell ref="AN21:AN22"/>
    <mergeCell ref="AO21:AO22"/>
    <mergeCell ref="AP21:AP22"/>
    <mergeCell ref="AQ21:AQ22"/>
    <mergeCell ref="AR21:AR22"/>
    <mergeCell ref="AS21:AS22"/>
    <mergeCell ref="AT21:AT22"/>
    <mergeCell ref="AU21:AU22"/>
    <mergeCell ref="AV21:AV22"/>
    <mergeCell ref="AY21:AY22"/>
    <mergeCell ref="AZ21:AZ22"/>
    <mergeCell ref="BA21:BA22"/>
    <mergeCell ref="BB21:BB22"/>
    <mergeCell ref="BC21:BC22"/>
    <mergeCell ref="BD21:BD22"/>
    <mergeCell ref="BE21:BE22"/>
    <mergeCell ref="BF21:BF22"/>
    <mergeCell ref="BG21:BG22"/>
    <mergeCell ref="BH21:BH22"/>
    <mergeCell ref="BK21:BK22"/>
    <mergeCell ref="BL21:BL22"/>
    <mergeCell ref="BM21:BM22"/>
    <mergeCell ref="BN21:BN22"/>
    <mergeCell ref="BO21:BO22"/>
    <mergeCell ref="BP21:BP22"/>
    <mergeCell ref="BQ21:BQ22"/>
    <mergeCell ref="BR21:BR22"/>
    <mergeCell ref="BS21:BS22"/>
    <mergeCell ref="BT21:BT22"/>
    <mergeCell ref="BV21:BV22"/>
    <mergeCell ref="BW21:BW22"/>
    <mergeCell ref="BX21:BX22"/>
    <mergeCell ref="BY21:BY22"/>
    <mergeCell ref="BZ21:BZ22"/>
    <mergeCell ref="CA21:CA22"/>
    <mergeCell ref="CC21:CC22"/>
    <mergeCell ref="CD21:CD22"/>
    <mergeCell ref="CE21:CE22"/>
    <mergeCell ref="CF21:CF22"/>
    <mergeCell ref="CG21:CG22"/>
    <mergeCell ref="CH21:CH22"/>
    <mergeCell ref="CJ21:CJ22"/>
    <mergeCell ref="CK21:CK22"/>
    <mergeCell ref="CL21:CL22"/>
    <mergeCell ref="CM21:CM22"/>
    <mergeCell ref="CN21:CN22"/>
    <mergeCell ref="CO21:CO22"/>
    <mergeCell ref="CQ21:CQ22"/>
    <mergeCell ref="CR21:CR22"/>
    <mergeCell ref="CS21:CS22"/>
    <mergeCell ref="CT21:CT22"/>
    <mergeCell ref="CU21:CU22"/>
    <mergeCell ref="CV21:CV22"/>
    <mergeCell ref="CX21:CX22"/>
    <mergeCell ref="CY21:CY22"/>
    <mergeCell ref="CZ21:CZ22"/>
    <mergeCell ref="DA21:DA22"/>
    <mergeCell ref="DB21:DB22"/>
    <mergeCell ref="DC21:DC22"/>
    <mergeCell ref="A23:A24"/>
    <mergeCell ref="C23:C24"/>
    <mergeCell ref="D23:D24"/>
    <mergeCell ref="E23:E24"/>
    <mergeCell ref="F23:F24"/>
    <mergeCell ref="G23:G24"/>
    <mergeCell ref="H23:H24"/>
    <mergeCell ref="I23:I24"/>
    <mergeCell ref="J23:J24"/>
    <mergeCell ref="K23:K24"/>
    <mergeCell ref="L23:L24"/>
    <mergeCell ref="O23:O24"/>
    <mergeCell ref="P23:P24"/>
    <mergeCell ref="Q23:Q24"/>
    <mergeCell ref="R23:R24"/>
    <mergeCell ref="S23:S24"/>
    <mergeCell ref="T23:T24"/>
    <mergeCell ref="U23:U24"/>
    <mergeCell ref="V23:V24"/>
    <mergeCell ref="W23:W24"/>
    <mergeCell ref="X23:X24"/>
    <mergeCell ref="AA23:AA24"/>
    <mergeCell ref="AB23:AB24"/>
    <mergeCell ref="AC23:AC24"/>
    <mergeCell ref="AD23:AD24"/>
    <mergeCell ref="AE23:AE24"/>
    <mergeCell ref="AF23:AF24"/>
    <mergeCell ref="AG23:AG24"/>
    <mergeCell ref="AH23:AH24"/>
    <mergeCell ref="AI23:AI24"/>
    <mergeCell ref="AJ23:AJ24"/>
    <mergeCell ref="AM23:AM24"/>
    <mergeCell ref="AN23:AN24"/>
    <mergeCell ref="AO23:AO24"/>
    <mergeCell ref="AP23:AP24"/>
    <mergeCell ref="AQ23:AQ24"/>
    <mergeCell ref="AR23:AR24"/>
    <mergeCell ref="AS23:AS24"/>
    <mergeCell ref="AT23:AT24"/>
    <mergeCell ref="AU23:AU24"/>
    <mergeCell ref="AV23:AV24"/>
    <mergeCell ref="AY23:AY24"/>
    <mergeCell ref="AZ23:AZ24"/>
    <mergeCell ref="BA23:BA24"/>
    <mergeCell ref="BB23:BB24"/>
    <mergeCell ref="BC23:BC24"/>
    <mergeCell ref="BD23:BD24"/>
    <mergeCell ref="BE23:BE24"/>
    <mergeCell ref="BF23:BF24"/>
    <mergeCell ref="BG23:BG24"/>
    <mergeCell ref="BH23:BH24"/>
    <mergeCell ref="BK23:BK24"/>
    <mergeCell ref="BL23:BL24"/>
    <mergeCell ref="BM23:BM24"/>
    <mergeCell ref="BN23:BN24"/>
    <mergeCell ref="BO23:BO24"/>
    <mergeCell ref="BP23:BP24"/>
    <mergeCell ref="BQ23:BQ24"/>
    <mergeCell ref="BR23:BR24"/>
    <mergeCell ref="BS23:BS24"/>
    <mergeCell ref="BT23:BT24"/>
    <mergeCell ref="BV23:BV24"/>
    <mergeCell ref="BW23:BW24"/>
    <mergeCell ref="BX23:BX24"/>
    <mergeCell ref="BY23:BY24"/>
    <mergeCell ref="BZ23:BZ24"/>
    <mergeCell ref="CA23:CA24"/>
    <mergeCell ref="CC23:CC24"/>
    <mergeCell ref="CD23:CD24"/>
    <mergeCell ref="CE23:CE24"/>
    <mergeCell ref="CF23:CF24"/>
    <mergeCell ref="CG23:CG24"/>
    <mergeCell ref="CH23:CH24"/>
    <mergeCell ref="CJ23:CJ24"/>
    <mergeCell ref="CK23:CK24"/>
    <mergeCell ref="CL23:CL24"/>
    <mergeCell ref="CM23:CM24"/>
    <mergeCell ref="CN23:CN24"/>
    <mergeCell ref="CO23:CO24"/>
    <mergeCell ref="CQ23:CQ24"/>
    <mergeCell ref="CR23:CR24"/>
    <mergeCell ref="CS23:CS24"/>
    <mergeCell ref="CT23:CT24"/>
    <mergeCell ref="CU23:CU24"/>
    <mergeCell ref="CV23:CV24"/>
    <mergeCell ref="CX23:CX24"/>
    <mergeCell ref="CY23:CY24"/>
    <mergeCell ref="CZ23:CZ24"/>
    <mergeCell ref="DA23:DA24"/>
    <mergeCell ref="DB23:DB24"/>
    <mergeCell ref="DC23:DC24"/>
    <mergeCell ref="A25:A26"/>
    <mergeCell ref="C25:C26"/>
    <mergeCell ref="D25:D26"/>
    <mergeCell ref="E25:E26"/>
    <mergeCell ref="F25:F26"/>
    <mergeCell ref="G25:G26"/>
    <mergeCell ref="H25:H26"/>
    <mergeCell ref="I25:I26"/>
    <mergeCell ref="J25:J26"/>
    <mergeCell ref="K25:K26"/>
    <mergeCell ref="L25:L26"/>
    <mergeCell ref="O25:O26"/>
    <mergeCell ref="P25:P26"/>
    <mergeCell ref="Q25:Q26"/>
    <mergeCell ref="R25:R26"/>
    <mergeCell ref="S25:S26"/>
    <mergeCell ref="T25:T26"/>
    <mergeCell ref="U25:U26"/>
    <mergeCell ref="V25:V26"/>
    <mergeCell ref="W25:W26"/>
    <mergeCell ref="X25:X26"/>
    <mergeCell ref="AA25:AA26"/>
    <mergeCell ref="AB25:AB26"/>
    <mergeCell ref="AC25:AC26"/>
    <mergeCell ref="AD25:AD26"/>
    <mergeCell ref="AE25:AE26"/>
    <mergeCell ref="AF25:AF26"/>
    <mergeCell ref="AG25:AG26"/>
    <mergeCell ref="AH25:AH26"/>
    <mergeCell ref="AI25:AI26"/>
    <mergeCell ref="AJ25:AJ26"/>
    <mergeCell ref="AM25:AM26"/>
    <mergeCell ref="AN25:AN26"/>
    <mergeCell ref="AO25:AO26"/>
    <mergeCell ref="AP25:AP26"/>
    <mergeCell ref="AQ25:AQ26"/>
    <mergeCell ref="AR25:AR26"/>
    <mergeCell ref="AS25:AS26"/>
    <mergeCell ref="AT25:AT26"/>
    <mergeCell ref="AU25:AU26"/>
    <mergeCell ref="AV25:AV26"/>
    <mergeCell ref="AY25:AY26"/>
    <mergeCell ref="AZ25:AZ26"/>
    <mergeCell ref="BA25:BA26"/>
    <mergeCell ref="BB25:BB26"/>
    <mergeCell ref="BC25:BC26"/>
    <mergeCell ref="BD25:BD26"/>
    <mergeCell ref="BE25:BE26"/>
    <mergeCell ref="BF25:BF26"/>
    <mergeCell ref="BG25:BG26"/>
    <mergeCell ref="BH25:BH26"/>
    <mergeCell ref="BK25:BK26"/>
    <mergeCell ref="BL25:BL26"/>
    <mergeCell ref="BM25:BM26"/>
    <mergeCell ref="BN25:BN26"/>
    <mergeCell ref="BO25:BO26"/>
    <mergeCell ref="BP25:BP26"/>
    <mergeCell ref="BQ25:BQ26"/>
    <mergeCell ref="BR25:BR26"/>
    <mergeCell ref="BS25:BS26"/>
    <mergeCell ref="BT25:BT26"/>
    <mergeCell ref="BV25:BV26"/>
    <mergeCell ref="BW25:BW26"/>
    <mergeCell ref="BX25:BX26"/>
    <mergeCell ref="BY25:BY26"/>
    <mergeCell ref="BZ25:BZ26"/>
    <mergeCell ref="CA25:CA26"/>
    <mergeCell ref="CC25:CC26"/>
    <mergeCell ref="CD25:CD26"/>
    <mergeCell ref="CE25:CE26"/>
    <mergeCell ref="CF25:CF26"/>
    <mergeCell ref="CG25:CG26"/>
    <mergeCell ref="CH25:CH26"/>
    <mergeCell ref="CJ25:CJ26"/>
    <mergeCell ref="CK25:CK26"/>
    <mergeCell ref="CL25:CL26"/>
    <mergeCell ref="CM25:CM26"/>
    <mergeCell ref="CN25:CN26"/>
    <mergeCell ref="CO25:CO26"/>
    <mergeCell ref="CQ25:CQ26"/>
    <mergeCell ref="CR25:CR26"/>
    <mergeCell ref="CS25:CS26"/>
    <mergeCell ref="CT25:CT26"/>
    <mergeCell ref="CU25:CU26"/>
    <mergeCell ref="CV25:CV26"/>
    <mergeCell ref="CX25:CX26"/>
    <mergeCell ref="CY25:CY26"/>
    <mergeCell ref="CZ25:CZ26"/>
    <mergeCell ref="DA25:DA26"/>
    <mergeCell ref="DB25:DB26"/>
    <mergeCell ref="DC25:DC26"/>
    <mergeCell ref="A27:A28"/>
    <mergeCell ref="C27:C28"/>
    <mergeCell ref="D27:D28"/>
    <mergeCell ref="E27:E28"/>
    <mergeCell ref="F27:F28"/>
    <mergeCell ref="G27:G28"/>
    <mergeCell ref="H27:H28"/>
    <mergeCell ref="I27:I28"/>
    <mergeCell ref="J27:J28"/>
    <mergeCell ref="K27:K28"/>
    <mergeCell ref="L27:L28"/>
    <mergeCell ref="O27:O28"/>
    <mergeCell ref="P27:P28"/>
    <mergeCell ref="Q27:Q28"/>
    <mergeCell ref="R27:R28"/>
    <mergeCell ref="S27:S28"/>
    <mergeCell ref="T27:T28"/>
    <mergeCell ref="U27:U28"/>
    <mergeCell ref="V27:V28"/>
    <mergeCell ref="W27:W28"/>
    <mergeCell ref="X27:X28"/>
    <mergeCell ref="AA27:AA28"/>
    <mergeCell ref="AB27:AB28"/>
    <mergeCell ref="AC27:AC28"/>
    <mergeCell ref="AD27:AD28"/>
    <mergeCell ref="AE27:AE28"/>
    <mergeCell ref="AF27:AF28"/>
    <mergeCell ref="AG27:AG28"/>
    <mergeCell ref="AH27:AH28"/>
    <mergeCell ref="AI27:AI28"/>
    <mergeCell ref="AJ27:AJ28"/>
    <mergeCell ref="AM27:AM28"/>
    <mergeCell ref="AN27:AN28"/>
    <mergeCell ref="AO27:AO28"/>
    <mergeCell ref="AP27:AP28"/>
    <mergeCell ref="AQ27:AQ28"/>
    <mergeCell ref="AR27:AR28"/>
    <mergeCell ref="AS27:AS28"/>
    <mergeCell ref="AT27:AT28"/>
    <mergeCell ref="AU27:AU28"/>
    <mergeCell ref="AV27:AV28"/>
    <mergeCell ref="AY27:AY28"/>
    <mergeCell ref="AZ27:AZ28"/>
    <mergeCell ref="BA27:BA28"/>
    <mergeCell ref="BB27:BB28"/>
    <mergeCell ref="BC27:BC28"/>
    <mergeCell ref="BD27:BD28"/>
    <mergeCell ref="BE27:BE28"/>
    <mergeCell ref="BF27:BF28"/>
    <mergeCell ref="BG27:BG28"/>
    <mergeCell ref="BH27:BH28"/>
    <mergeCell ref="BK27:BK28"/>
    <mergeCell ref="BL27:BL28"/>
    <mergeCell ref="BM27:BM28"/>
    <mergeCell ref="BN27:BN28"/>
    <mergeCell ref="BO27:BO28"/>
    <mergeCell ref="BP27:BP28"/>
    <mergeCell ref="BQ27:BQ28"/>
    <mergeCell ref="BR27:BR28"/>
    <mergeCell ref="BS27:BS28"/>
    <mergeCell ref="BT27:BT28"/>
    <mergeCell ref="BV27:BV28"/>
    <mergeCell ref="BW27:BW28"/>
    <mergeCell ref="BX27:BX28"/>
    <mergeCell ref="BY27:BY28"/>
    <mergeCell ref="BZ27:BZ28"/>
    <mergeCell ref="CA27:CA28"/>
    <mergeCell ref="CC27:CC28"/>
    <mergeCell ref="CD27:CD28"/>
    <mergeCell ref="CE27:CE28"/>
    <mergeCell ref="CF27:CF28"/>
    <mergeCell ref="CG27:CG28"/>
    <mergeCell ref="CH27:CH28"/>
    <mergeCell ref="CJ27:CJ28"/>
    <mergeCell ref="CK27:CK28"/>
    <mergeCell ref="CL27:CL28"/>
    <mergeCell ref="CM27:CM28"/>
    <mergeCell ref="CN27:CN28"/>
    <mergeCell ref="CO27:CO28"/>
    <mergeCell ref="CQ27:CQ28"/>
    <mergeCell ref="CR27:CR28"/>
    <mergeCell ref="CS27:CS28"/>
    <mergeCell ref="CT27:CT28"/>
    <mergeCell ref="CU27:CU28"/>
    <mergeCell ref="CV27:CV28"/>
    <mergeCell ref="CX27:CX28"/>
    <mergeCell ref="CY27:CY28"/>
    <mergeCell ref="CZ27:CZ28"/>
    <mergeCell ref="DA27:DA28"/>
    <mergeCell ref="DB27:DB28"/>
    <mergeCell ref="DC27:DC28"/>
    <mergeCell ref="A29:A30"/>
    <mergeCell ref="C29:C30"/>
    <mergeCell ref="D29:D30"/>
    <mergeCell ref="E29:E30"/>
    <mergeCell ref="F29:F30"/>
    <mergeCell ref="G29:G30"/>
    <mergeCell ref="H29:H30"/>
    <mergeCell ref="I29:I30"/>
    <mergeCell ref="J29:J30"/>
    <mergeCell ref="K29:K30"/>
    <mergeCell ref="L29:L30"/>
    <mergeCell ref="O29:O30"/>
    <mergeCell ref="P29:P30"/>
    <mergeCell ref="Q29:Q30"/>
    <mergeCell ref="R29:R30"/>
    <mergeCell ref="S29:S30"/>
    <mergeCell ref="T29:T30"/>
    <mergeCell ref="U29:U30"/>
    <mergeCell ref="V29:V30"/>
    <mergeCell ref="W29:W30"/>
    <mergeCell ref="X29:X30"/>
    <mergeCell ref="AA29:AA30"/>
    <mergeCell ref="AB29:AB30"/>
    <mergeCell ref="AC29:AC30"/>
    <mergeCell ref="AD29:AD30"/>
    <mergeCell ref="AE29:AE30"/>
    <mergeCell ref="AF29:AF30"/>
    <mergeCell ref="AG29:AG30"/>
    <mergeCell ref="AH29:AH30"/>
    <mergeCell ref="AI29:AI30"/>
    <mergeCell ref="AJ29:AJ30"/>
    <mergeCell ref="AM29:AM30"/>
    <mergeCell ref="AN29:AN30"/>
    <mergeCell ref="AO29:AO30"/>
    <mergeCell ref="AP29:AP30"/>
    <mergeCell ref="AQ29:AQ30"/>
    <mergeCell ref="AR29:AR30"/>
    <mergeCell ref="AS29:AS30"/>
    <mergeCell ref="AT29:AT30"/>
    <mergeCell ref="AU29:AU30"/>
    <mergeCell ref="AV29:AV30"/>
    <mergeCell ref="AY29:AY30"/>
    <mergeCell ref="AZ29:AZ30"/>
    <mergeCell ref="BA29:BA30"/>
    <mergeCell ref="BB29:BB30"/>
    <mergeCell ref="BC29:BC30"/>
    <mergeCell ref="BD29:BD30"/>
    <mergeCell ref="BE29:BE30"/>
    <mergeCell ref="BF29:BF30"/>
    <mergeCell ref="BG29:BG30"/>
    <mergeCell ref="BH29:BH30"/>
    <mergeCell ref="BK29:BK30"/>
    <mergeCell ref="BL29:BL30"/>
    <mergeCell ref="BM29:BM30"/>
    <mergeCell ref="BN29:BN30"/>
    <mergeCell ref="BO29:BO30"/>
    <mergeCell ref="BP29:BP30"/>
    <mergeCell ref="BQ29:BQ30"/>
    <mergeCell ref="BR29:BR30"/>
    <mergeCell ref="BS29:BS30"/>
    <mergeCell ref="BT29:BT30"/>
    <mergeCell ref="BV29:BV30"/>
    <mergeCell ref="BW29:BW30"/>
    <mergeCell ref="BX29:BX30"/>
    <mergeCell ref="BY29:BY30"/>
    <mergeCell ref="BZ29:BZ30"/>
    <mergeCell ref="CA29:CA30"/>
    <mergeCell ref="CC29:CC30"/>
    <mergeCell ref="CD29:CD30"/>
    <mergeCell ref="CE29:CE30"/>
    <mergeCell ref="CF29:CF30"/>
    <mergeCell ref="CG29:CG30"/>
    <mergeCell ref="CH29:CH30"/>
    <mergeCell ref="CJ29:CJ30"/>
    <mergeCell ref="CK29:CK30"/>
    <mergeCell ref="CL29:CL30"/>
    <mergeCell ref="CM29:CM30"/>
    <mergeCell ref="CN29:CN30"/>
    <mergeCell ref="CO29:CO30"/>
    <mergeCell ref="CQ29:CQ30"/>
    <mergeCell ref="CR29:CR30"/>
    <mergeCell ref="CS29:CS30"/>
    <mergeCell ref="CT29:CT30"/>
    <mergeCell ref="CU29:CU30"/>
    <mergeCell ref="CV29:CV30"/>
    <mergeCell ref="CX29:CX30"/>
    <mergeCell ref="CY29:CY30"/>
    <mergeCell ref="CZ29:CZ30"/>
    <mergeCell ref="DA29:DA30"/>
    <mergeCell ref="DB29:DB30"/>
    <mergeCell ref="DC29:DC30"/>
    <mergeCell ref="A31:A32"/>
    <mergeCell ref="C31:C32"/>
    <mergeCell ref="D31:D32"/>
    <mergeCell ref="E31:E32"/>
    <mergeCell ref="F31:F32"/>
    <mergeCell ref="G31:G32"/>
    <mergeCell ref="H31:H32"/>
    <mergeCell ref="I31:I32"/>
    <mergeCell ref="J31:J32"/>
    <mergeCell ref="K31:K32"/>
    <mergeCell ref="L31:L32"/>
    <mergeCell ref="O31:O32"/>
    <mergeCell ref="P31:P32"/>
    <mergeCell ref="Q31:Q32"/>
    <mergeCell ref="R31:R32"/>
    <mergeCell ref="S31:S32"/>
    <mergeCell ref="T31:T32"/>
    <mergeCell ref="U31:U32"/>
    <mergeCell ref="V31:V32"/>
    <mergeCell ref="W31:W32"/>
    <mergeCell ref="X31:X32"/>
    <mergeCell ref="AA31:AA32"/>
    <mergeCell ref="AB31:AB32"/>
    <mergeCell ref="AC31:AC32"/>
    <mergeCell ref="AD31:AD32"/>
    <mergeCell ref="AE31:AE32"/>
    <mergeCell ref="AF31:AF32"/>
    <mergeCell ref="AG31:AG32"/>
    <mergeCell ref="AH31:AH32"/>
    <mergeCell ref="AI31:AI32"/>
    <mergeCell ref="AJ31:AJ32"/>
    <mergeCell ref="AM31:AM32"/>
    <mergeCell ref="AN31:AN32"/>
    <mergeCell ref="AO31:AO32"/>
    <mergeCell ref="AP31:AP32"/>
    <mergeCell ref="AQ31:AQ32"/>
    <mergeCell ref="AR31:AR32"/>
    <mergeCell ref="AS31:AS32"/>
    <mergeCell ref="AT31:AT32"/>
    <mergeCell ref="AU31:AU32"/>
    <mergeCell ref="AV31:AV32"/>
    <mergeCell ref="AY31:AY32"/>
    <mergeCell ref="AZ31:AZ32"/>
    <mergeCell ref="BA31:BA32"/>
    <mergeCell ref="BB31:BB32"/>
    <mergeCell ref="BC31:BC32"/>
    <mergeCell ref="BD31:BD32"/>
    <mergeCell ref="BE31:BE32"/>
    <mergeCell ref="BF31:BF32"/>
    <mergeCell ref="BG31:BG32"/>
    <mergeCell ref="BH31:BH32"/>
    <mergeCell ref="BK31:BK32"/>
    <mergeCell ref="BL31:BL32"/>
    <mergeCell ref="BM31:BM32"/>
    <mergeCell ref="BN31:BN32"/>
    <mergeCell ref="BO31:BO32"/>
    <mergeCell ref="BP31:BP32"/>
    <mergeCell ref="BQ31:BQ32"/>
    <mergeCell ref="BR31:BR32"/>
    <mergeCell ref="BS31:BS32"/>
    <mergeCell ref="BT31:BT32"/>
    <mergeCell ref="BV31:BV32"/>
    <mergeCell ref="BW31:BW32"/>
    <mergeCell ref="BX31:BX32"/>
    <mergeCell ref="BY31:BY32"/>
    <mergeCell ref="BZ31:BZ32"/>
    <mergeCell ref="CA31:CA32"/>
    <mergeCell ref="CC31:CC32"/>
    <mergeCell ref="CD31:CD32"/>
    <mergeCell ref="CE31:CE32"/>
    <mergeCell ref="CF31:CF32"/>
    <mergeCell ref="CG31:CG32"/>
    <mergeCell ref="CH31:CH32"/>
    <mergeCell ref="CJ31:CJ32"/>
    <mergeCell ref="CK31:CK32"/>
    <mergeCell ref="CL31:CL32"/>
    <mergeCell ref="CM31:CM32"/>
    <mergeCell ref="CN31:CN32"/>
    <mergeCell ref="CO31:CO32"/>
    <mergeCell ref="CQ31:CQ32"/>
    <mergeCell ref="CR31:CR32"/>
    <mergeCell ref="CS31:CS32"/>
    <mergeCell ref="CT31:CT32"/>
    <mergeCell ref="CU31:CU32"/>
    <mergeCell ref="CV31:CV32"/>
    <mergeCell ref="CX31:CX32"/>
    <mergeCell ref="CY31:CY32"/>
    <mergeCell ref="CZ31:CZ32"/>
    <mergeCell ref="DA31:DA32"/>
    <mergeCell ref="DB31:DB32"/>
    <mergeCell ref="DC31:DC32"/>
    <mergeCell ref="A33:A34"/>
    <mergeCell ref="C33:C34"/>
    <mergeCell ref="D33:D34"/>
    <mergeCell ref="E33:E34"/>
    <mergeCell ref="F33:F34"/>
    <mergeCell ref="G33:G34"/>
    <mergeCell ref="H33:H34"/>
    <mergeCell ref="I33:I34"/>
    <mergeCell ref="J33:J34"/>
    <mergeCell ref="K33:K34"/>
    <mergeCell ref="L33:L34"/>
    <mergeCell ref="O33:O34"/>
    <mergeCell ref="P33:P34"/>
    <mergeCell ref="Q33:Q34"/>
    <mergeCell ref="R33:R34"/>
    <mergeCell ref="S33:S34"/>
    <mergeCell ref="T33:T34"/>
    <mergeCell ref="U33:U34"/>
    <mergeCell ref="V33:V34"/>
    <mergeCell ref="W33:W34"/>
    <mergeCell ref="X33:X34"/>
    <mergeCell ref="AA33:AA34"/>
    <mergeCell ref="AB33:AB34"/>
    <mergeCell ref="AC33:AC34"/>
    <mergeCell ref="AD33:AD34"/>
    <mergeCell ref="AE33:AE34"/>
    <mergeCell ref="AF33:AF34"/>
    <mergeCell ref="AG33:AG34"/>
    <mergeCell ref="AH33:AH34"/>
    <mergeCell ref="AI33:AI34"/>
    <mergeCell ref="AJ33:AJ34"/>
    <mergeCell ref="AM33:AM34"/>
    <mergeCell ref="AN33:AN34"/>
    <mergeCell ref="AO33:AO34"/>
    <mergeCell ref="AP33:AP34"/>
    <mergeCell ref="AQ33:AQ34"/>
    <mergeCell ref="AR33:AR34"/>
    <mergeCell ref="AS33:AS34"/>
    <mergeCell ref="AT33:AT34"/>
    <mergeCell ref="AU33:AU34"/>
    <mergeCell ref="AV33:AV34"/>
    <mergeCell ref="AY33:AY34"/>
    <mergeCell ref="AZ33:AZ34"/>
    <mergeCell ref="BA33:BA34"/>
    <mergeCell ref="BB33:BB34"/>
    <mergeCell ref="BC33:BC34"/>
    <mergeCell ref="BD33:BD34"/>
    <mergeCell ref="BE33:BE34"/>
    <mergeCell ref="BF33:BF34"/>
    <mergeCell ref="BG33:BG34"/>
    <mergeCell ref="BH33:BH34"/>
    <mergeCell ref="BK33:BK34"/>
    <mergeCell ref="BL33:BL34"/>
    <mergeCell ref="BM33:BM34"/>
    <mergeCell ref="BN33:BN34"/>
    <mergeCell ref="BO33:BO34"/>
    <mergeCell ref="BP33:BP34"/>
    <mergeCell ref="BQ33:BQ34"/>
    <mergeCell ref="BR33:BR34"/>
    <mergeCell ref="BS33:BS34"/>
    <mergeCell ref="BT33:BT34"/>
    <mergeCell ref="BV33:BV34"/>
    <mergeCell ref="BW33:BW34"/>
    <mergeCell ref="BX33:BX34"/>
    <mergeCell ref="BY33:BY34"/>
    <mergeCell ref="BZ33:BZ34"/>
    <mergeCell ref="CA33:CA34"/>
    <mergeCell ref="CC33:CC34"/>
    <mergeCell ref="CD33:CD34"/>
    <mergeCell ref="CE33:CE34"/>
    <mergeCell ref="CF33:CF34"/>
    <mergeCell ref="CG33:CG34"/>
    <mergeCell ref="CH33:CH34"/>
    <mergeCell ref="CJ33:CJ34"/>
    <mergeCell ref="CK33:CK34"/>
    <mergeCell ref="CL33:CL34"/>
    <mergeCell ref="CM33:CM34"/>
    <mergeCell ref="CN33:CN34"/>
    <mergeCell ref="CO33:CO34"/>
    <mergeCell ref="CQ33:CQ34"/>
    <mergeCell ref="CR33:CR34"/>
    <mergeCell ref="CS33:CS34"/>
    <mergeCell ref="CT33:CT34"/>
    <mergeCell ref="CU33:CU34"/>
    <mergeCell ref="CV33:CV34"/>
    <mergeCell ref="CX33:CX34"/>
    <mergeCell ref="CY33:CY34"/>
    <mergeCell ref="CZ33:CZ34"/>
    <mergeCell ref="DA33:DA34"/>
    <mergeCell ref="DB33:DB34"/>
    <mergeCell ref="DC33:DC34"/>
    <mergeCell ref="A35:A36"/>
    <mergeCell ref="C35:C36"/>
    <mergeCell ref="D35:D36"/>
    <mergeCell ref="E35:E36"/>
    <mergeCell ref="F35:F36"/>
    <mergeCell ref="G35:G36"/>
    <mergeCell ref="H35:H36"/>
    <mergeCell ref="I35:I36"/>
    <mergeCell ref="J35:J36"/>
    <mergeCell ref="K35:K36"/>
    <mergeCell ref="L35:L36"/>
    <mergeCell ref="O35:O36"/>
    <mergeCell ref="P35:P36"/>
    <mergeCell ref="Q35:Q36"/>
    <mergeCell ref="R35:R36"/>
    <mergeCell ref="S35:S36"/>
    <mergeCell ref="T35:T36"/>
    <mergeCell ref="U35:U36"/>
    <mergeCell ref="V35:V36"/>
    <mergeCell ref="W35:W36"/>
    <mergeCell ref="X35:X36"/>
    <mergeCell ref="AA35:AA36"/>
    <mergeCell ref="AB35:AB36"/>
    <mergeCell ref="AC35:AC36"/>
    <mergeCell ref="AD35:AD36"/>
    <mergeCell ref="AE35:AE36"/>
    <mergeCell ref="AF35:AF36"/>
    <mergeCell ref="AG35:AG36"/>
    <mergeCell ref="AH35:AH36"/>
    <mergeCell ref="AI35:AI36"/>
    <mergeCell ref="AJ35:AJ36"/>
    <mergeCell ref="AM35:AM36"/>
    <mergeCell ref="AN35:AN36"/>
    <mergeCell ref="AO35:AO36"/>
    <mergeCell ref="AP35:AP36"/>
    <mergeCell ref="AQ35:AQ36"/>
    <mergeCell ref="AR35:AR36"/>
    <mergeCell ref="AS35:AS36"/>
    <mergeCell ref="AT35:AT36"/>
    <mergeCell ref="AU35:AU36"/>
    <mergeCell ref="AV35:AV36"/>
    <mergeCell ref="AY35:AY36"/>
    <mergeCell ref="AZ35:AZ36"/>
    <mergeCell ref="BA35:BA36"/>
    <mergeCell ref="BB35:BB36"/>
    <mergeCell ref="BC35:BC36"/>
    <mergeCell ref="BD35:BD36"/>
    <mergeCell ref="BE35:BE36"/>
    <mergeCell ref="BF35:BF36"/>
    <mergeCell ref="BG35:BG36"/>
    <mergeCell ref="BH35:BH36"/>
    <mergeCell ref="BK35:BK36"/>
    <mergeCell ref="BL35:BL36"/>
    <mergeCell ref="BM35:BM36"/>
    <mergeCell ref="BN35:BN36"/>
    <mergeCell ref="BO35:BO36"/>
    <mergeCell ref="BP35:BP36"/>
    <mergeCell ref="BQ35:BQ36"/>
    <mergeCell ref="BR35:BR36"/>
    <mergeCell ref="BS35:BS36"/>
    <mergeCell ref="BT35:BT36"/>
    <mergeCell ref="BV35:BV36"/>
    <mergeCell ref="BW35:BW36"/>
    <mergeCell ref="BX35:BX36"/>
    <mergeCell ref="BY35:BY36"/>
    <mergeCell ref="BZ35:BZ36"/>
    <mergeCell ref="CA35:CA36"/>
    <mergeCell ref="CC35:CC36"/>
    <mergeCell ref="CD35:CD36"/>
    <mergeCell ref="CE35:CE36"/>
    <mergeCell ref="CF35:CF36"/>
    <mergeCell ref="CG35:CG36"/>
    <mergeCell ref="CH35:CH36"/>
    <mergeCell ref="CJ35:CJ36"/>
    <mergeCell ref="CK35:CK36"/>
    <mergeCell ref="CL35:CL36"/>
    <mergeCell ref="CM35:CM36"/>
    <mergeCell ref="CN35:CN36"/>
    <mergeCell ref="CO35:CO36"/>
    <mergeCell ref="CQ35:CQ36"/>
    <mergeCell ref="CR35:CR36"/>
    <mergeCell ref="CS35:CS36"/>
    <mergeCell ref="CT35:CT36"/>
    <mergeCell ref="CU35:CU36"/>
    <mergeCell ref="CV35:CV36"/>
    <mergeCell ref="CX35:CX36"/>
    <mergeCell ref="CY35:CY36"/>
    <mergeCell ref="CZ35:CZ36"/>
    <mergeCell ref="DA35:DA36"/>
    <mergeCell ref="DB35:DB36"/>
    <mergeCell ref="DC35:DC36"/>
    <mergeCell ref="A37:A38"/>
    <mergeCell ref="C37:C38"/>
    <mergeCell ref="D37:D38"/>
    <mergeCell ref="E37:E38"/>
    <mergeCell ref="F37:F38"/>
    <mergeCell ref="G37:G38"/>
    <mergeCell ref="H37:H38"/>
    <mergeCell ref="I37:I38"/>
    <mergeCell ref="J37:J38"/>
    <mergeCell ref="K37:K38"/>
    <mergeCell ref="L37:L38"/>
    <mergeCell ref="O37:O38"/>
    <mergeCell ref="P37:P38"/>
    <mergeCell ref="Q37:Q38"/>
    <mergeCell ref="R37:R38"/>
    <mergeCell ref="S37:S38"/>
    <mergeCell ref="T37:T38"/>
    <mergeCell ref="U37:U38"/>
    <mergeCell ref="V37:V38"/>
    <mergeCell ref="W37:W38"/>
    <mergeCell ref="X37:X38"/>
    <mergeCell ref="AA37:AA38"/>
    <mergeCell ref="AB37:AB38"/>
    <mergeCell ref="AC37:AC38"/>
    <mergeCell ref="AD37:AD38"/>
    <mergeCell ref="AE37:AE38"/>
    <mergeCell ref="AF37:AF38"/>
    <mergeCell ref="AG37:AG38"/>
    <mergeCell ref="AH37:AH38"/>
    <mergeCell ref="AI37:AI38"/>
    <mergeCell ref="AJ37:AJ38"/>
    <mergeCell ref="AM37:AM38"/>
    <mergeCell ref="AN37:AN38"/>
    <mergeCell ref="AO37:AO38"/>
    <mergeCell ref="AP37:AP38"/>
    <mergeCell ref="AQ37:AQ38"/>
    <mergeCell ref="AR37:AR38"/>
    <mergeCell ref="AS37:AS38"/>
    <mergeCell ref="AT37:AT38"/>
    <mergeCell ref="AU37:AU38"/>
    <mergeCell ref="AV37:AV38"/>
    <mergeCell ref="AY37:AY38"/>
    <mergeCell ref="AZ37:AZ38"/>
    <mergeCell ref="BA37:BA38"/>
    <mergeCell ref="BB37:BB38"/>
    <mergeCell ref="BC37:BC38"/>
    <mergeCell ref="BD37:BD38"/>
    <mergeCell ref="BE37:BE38"/>
    <mergeCell ref="BF37:BF38"/>
    <mergeCell ref="BG37:BG38"/>
    <mergeCell ref="BH37:BH38"/>
    <mergeCell ref="BK37:BK38"/>
    <mergeCell ref="BL37:BL38"/>
    <mergeCell ref="BM37:BM38"/>
    <mergeCell ref="BN37:BN38"/>
    <mergeCell ref="BO37:BO38"/>
    <mergeCell ref="BP37:BP38"/>
    <mergeCell ref="BQ37:BQ38"/>
    <mergeCell ref="BR37:BR38"/>
    <mergeCell ref="BS37:BS38"/>
    <mergeCell ref="BT37:BT38"/>
    <mergeCell ref="BV37:BV38"/>
    <mergeCell ref="BW37:BW38"/>
    <mergeCell ref="BX37:BX38"/>
    <mergeCell ref="BY37:BY38"/>
    <mergeCell ref="BZ37:BZ38"/>
    <mergeCell ref="CA37:CA38"/>
    <mergeCell ref="CC37:CC38"/>
    <mergeCell ref="CD37:CD38"/>
    <mergeCell ref="CE37:CE38"/>
    <mergeCell ref="CF37:CF38"/>
    <mergeCell ref="CG37:CG38"/>
    <mergeCell ref="CH37:CH38"/>
    <mergeCell ref="CJ37:CJ38"/>
    <mergeCell ref="CK37:CK38"/>
    <mergeCell ref="CL37:CL38"/>
    <mergeCell ref="CM37:CM38"/>
    <mergeCell ref="CN37:CN38"/>
    <mergeCell ref="CO37:CO38"/>
    <mergeCell ref="CQ37:CQ38"/>
    <mergeCell ref="CR37:CR38"/>
    <mergeCell ref="CS37:CS38"/>
    <mergeCell ref="CT37:CT38"/>
    <mergeCell ref="CU37:CU38"/>
    <mergeCell ref="CV37:CV38"/>
    <mergeCell ref="CX37:CX38"/>
    <mergeCell ref="CY37:CY38"/>
    <mergeCell ref="CZ37:CZ38"/>
    <mergeCell ref="DA37:DA38"/>
    <mergeCell ref="DB37:DB38"/>
    <mergeCell ref="DC37:DC38"/>
    <mergeCell ref="A49:A50"/>
    <mergeCell ref="C49:C50"/>
    <mergeCell ref="D49:D50"/>
    <mergeCell ref="E49:E50"/>
    <mergeCell ref="F49:F50"/>
    <mergeCell ref="G49:G50"/>
    <mergeCell ref="H49:H50"/>
    <mergeCell ref="I49:I50"/>
    <mergeCell ref="J49:J50"/>
    <mergeCell ref="K49:K50"/>
    <mergeCell ref="L49:L50"/>
    <mergeCell ref="M49:M68"/>
    <mergeCell ref="O49:O50"/>
    <mergeCell ref="P49:P50"/>
    <mergeCell ref="Q49:Q50"/>
    <mergeCell ref="R49:R50"/>
    <mergeCell ref="S49:S50"/>
    <mergeCell ref="T49:T50"/>
    <mergeCell ref="U49:U50"/>
    <mergeCell ref="V49:V50"/>
    <mergeCell ref="W49:W50"/>
    <mergeCell ref="X49:X50"/>
    <mergeCell ref="Y49:Y68"/>
    <mergeCell ref="AA49:AA50"/>
    <mergeCell ref="AB49:AB50"/>
    <mergeCell ref="AC49:AC50"/>
    <mergeCell ref="AD49:AD50"/>
    <mergeCell ref="AE49:AE50"/>
    <mergeCell ref="AF49:AF50"/>
    <mergeCell ref="AG49:AG50"/>
    <mergeCell ref="AH49:AH50"/>
    <mergeCell ref="AI49:AI50"/>
    <mergeCell ref="AJ49:AJ50"/>
    <mergeCell ref="AK49:AK68"/>
    <mergeCell ref="AM49:AM50"/>
    <mergeCell ref="AN49:AN50"/>
    <mergeCell ref="AO49:AO50"/>
    <mergeCell ref="AP49:AP50"/>
    <mergeCell ref="AQ49:AQ50"/>
    <mergeCell ref="AR49:AR50"/>
    <mergeCell ref="AS49:AS50"/>
    <mergeCell ref="AT49:AT50"/>
    <mergeCell ref="AU49:AU50"/>
    <mergeCell ref="AV49:AV50"/>
    <mergeCell ref="AW49:AW68"/>
    <mergeCell ref="AY49:AY50"/>
    <mergeCell ref="AZ49:AZ50"/>
    <mergeCell ref="BA49:BA50"/>
    <mergeCell ref="BB49:BB50"/>
    <mergeCell ref="BC49:BC50"/>
    <mergeCell ref="BD49:BD50"/>
    <mergeCell ref="BE49:BE50"/>
    <mergeCell ref="BF49:BF50"/>
    <mergeCell ref="BG49:BG50"/>
    <mergeCell ref="BH49:BH50"/>
    <mergeCell ref="BI49:BI68"/>
    <mergeCell ref="BK49:BK50"/>
    <mergeCell ref="BL49:BL50"/>
    <mergeCell ref="BM49:BM50"/>
    <mergeCell ref="BN49:BN50"/>
    <mergeCell ref="BO49:BO50"/>
    <mergeCell ref="BP49:BP50"/>
    <mergeCell ref="BQ49:BQ50"/>
    <mergeCell ref="BR49:BR50"/>
    <mergeCell ref="BS49:BS50"/>
    <mergeCell ref="BT49:BT50"/>
    <mergeCell ref="BU49:BU68"/>
    <mergeCell ref="BV49:BV50"/>
    <mergeCell ref="BW49:BW50"/>
    <mergeCell ref="BX49:BX50"/>
    <mergeCell ref="BY49:BY50"/>
    <mergeCell ref="BZ49:BZ50"/>
    <mergeCell ref="CA49:CA50"/>
    <mergeCell ref="CB49:CB68"/>
    <mergeCell ref="CC49:CC50"/>
    <mergeCell ref="CD49:CD50"/>
    <mergeCell ref="CE49:CE50"/>
    <mergeCell ref="CF49:CF50"/>
    <mergeCell ref="CG49:CG50"/>
    <mergeCell ref="CH49:CH50"/>
    <mergeCell ref="CI49:CI68"/>
    <mergeCell ref="CJ49:CJ50"/>
    <mergeCell ref="CK49:CK50"/>
    <mergeCell ref="CL49:CL50"/>
    <mergeCell ref="CM49:CM50"/>
    <mergeCell ref="CN49:CN50"/>
    <mergeCell ref="CO49:CO50"/>
    <mergeCell ref="CP49:CP68"/>
    <mergeCell ref="CQ49:CQ50"/>
    <mergeCell ref="CR49:CR50"/>
    <mergeCell ref="CS49:CS50"/>
    <mergeCell ref="CT49:CT50"/>
    <mergeCell ref="CU49:CU50"/>
    <mergeCell ref="CV49:CV50"/>
    <mergeCell ref="CW49:CW68"/>
    <mergeCell ref="CX49:CX50"/>
    <mergeCell ref="CY49:CY50"/>
    <mergeCell ref="CZ49:CZ50"/>
    <mergeCell ref="DA49:DA50"/>
    <mergeCell ref="DB49:DB50"/>
    <mergeCell ref="DC49:DC50"/>
    <mergeCell ref="DD49:DD68"/>
    <mergeCell ref="A51:A52"/>
    <mergeCell ref="C51:C52"/>
    <mergeCell ref="D51:D52"/>
    <mergeCell ref="E51:E52"/>
    <mergeCell ref="F51:F52"/>
    <mergeCell ref="G51:G52"/>
    <mergeCell ref="H51:H52"/>
    <mergeCell ref="I51:I52"/>
    <mergeCell ref="J51:J52"/>
    <mergeCell ref="K51:K52"/>
    <mergeCell ref="L51:L52"/>
    <mergeCell ref="O51:O52"/>
    <mergeCell ref="P51:P52"/>
    <mergeCell ref="Q51:Q52"/>
    <mergeCell ref="R51:R52"/>
    <mergeCell ref="S51:S52"/>
    <mergeCell ref="T51:T52"/>
    <mergeCell ref="U51:U52"/>
    <mergeCell ref="V51:V52"/>
    <mergeCell ref="W51:W52"/>
    <mergeCell ref="X51:X52"/>
    <mergeCell ref="AA51:AA52"/>
    <mergeCell ref="AB51:AB52"/>
    <mergeCell ref="AC51:AC52"/>
    <mergeCell ref="AD51:AD52"/>
    <mergeCell ref="AE51:AE52"/>
    <mergeCell ref="AF51:AF52"/>
    <mergeCell ref="AG51:AG52"/>
    <mergeCell ref="AH51:AH52"/>
    <mergeCell ref="AI51:AI52"/>
    <mergeCell ref="AJ51:AJ52"/>
    <mergeCell ref="AM51:AM52"/>
    <mergeCell ref="AN51:AN52"/>
    <mergeCell ref="AO51:AO52"/>
    <mergeCell ref="AP51:AP52"/>
    <mergeCell ref="AQ51:AQ52"/>
    <mergeCell ref="AR51:AR52"/>
    <mergeCell ref="AS51:AS52"/>
    <mergeCell ref="AT51:AT52"/>
    <mergeCell ref="AU51:AU52"/>
    <mergeCell ref="AV51:AV52"/>
    <mergeCell ref="AY51:AY52"/>
    <mergeCell ref="AZ51:AZ52"/>
    <mergeCell ref="BA51:BA52"/>
    <mergeCell ref="BB51:BB52"/>
    <mergeCell ref="BC51:BC52"/>
    <mergeCell ref="BD51:BD52"/>
    <mergeCell ref="BE51:BE52"/>
    <mergeCell ref="BF51:BF52"/>
    <mergeCell ref="BG51:BG52"/>
    <mergeCell ref="BH51:BH52"/>
    <mergeCell ref="BK51:BK52"/>
    <mergeCell ref="BL51:BL52"/>
    <mergeCell ref="BM51:BM52"/>
    <mergeCell ref="BN51:BN52"/>
    <mergeCell ref="BO51:BO52"/>
    <mergeCell ref="BP51:BP52"/>
    <mergeCell ref="BQ51:BQ52"/>
    <mergeCell ref="BR51:BR52"/>
    <mergeCell ref="BS51:BS52"/>
    <mergeCell ref="BT51:BT52"/>
    <mergeCell ref="BV51:BV52"/>
    <mergeCell ref="BW51:BW52"/>
    <mergeCell ref="BX51:BX52"/>
    <mergeCell ref="BY51:BY52"/>
    <mergeCell ref="BZ51:BZ52"/>
    <mergeCell ref="CA51:CA52"/>
    <mergeCell ref="CC51:CC52"/>
    <mergeCell ref="CD51:CD52"/>
    <mergeCell ref="CE51:CE52"/>
    <mergeCell ref="CF51:CF52"/>
    <mergeCell ref="CG51:CG52"/>
    <mergeCell ref="CH51:CH52"/>
    <mergeCell ref="CJ51:CJ52"/>
    <mergeCell ref="CK51:CK52"/>
    <mergeCell ref="CL51:CL52"/>
    <mergeCell ref="CM51:CM52"/>
    <mergeCell ref="CN51:CN52"/>
    <mergeCell ref="CO51:CO52"/>
    <mergeCell ref="CQ51:CQ52"/>
    <mergeCell ref="CR51:CR52"/>
    <mergeCell ref="CS51:CS52"/>
    <mergeCell ref="CT51:CT52"/>
    <mergeCell ref="CU51:CU52"/>
    <mergeCell ref="CV51:CV52"/>
    <mergeCell ref="CX51:CX52"/>
    <mergeCell ref="CY51:CY52"/>
    <mergeCell ref="CZ51:CZ52"/>
    <mergeCell ref="DA51:DA52"/>
    <mergeCell ref="DB51:DB52"/>
    <mergeCell ref="DC51:DC52"/>
    <mergeCell ref="A53:A54"/>
    <mergeCell ref="C53:C54"/>
    <mergeCell ref="D53:D54"/>
    <mergeCell ref="E53:E54"/>
    <mergeCell ref="F53:F54"/>
    <mergeCell ref="G53:G54"/>
    <mergeCell ref="H53:H54"/>
    <mergeCell ref="I53:I54"/>
    <mergeCell ref="J53:J54"/>
    <mergeCell ref="K53:K54"/>
    <mergeCell ref="L53:L54"/>
    <mergeCell ref="O53:O54"/>
    <mergeCell ref="P53:P54"/>
    <mergeCell ref="Q53:Q54"/>
    <mergeCell ref="R53:R54"/>
    <mergeCell ref="S53:S54"/>
    <mergeCell ref="T53:T54"/>
    <mergeCell ref="U53:U54"/>
    <mergeCell ref="V53:V54"/>
    <mergeCell ref="W53:W54"/>
    <mergeCell ref="X53:X54"/>
    <mergeCell ref="AA53:AA54"/>
    <mergeCell ref="AB53:AB54"/>
    <mergeCell ref="AC53:AC54"/>
    <mergeCell ref="AD53:AD54"/>
    <mergeCell ref="AE53:AE54"/>
    <mergeCell ref="AF53:AF54"/>
    <mergeCell ref="AG53:AG54"/>
    <mergeCell ref="AH53:AH54"/>
    <mergeCell ref="AI53:AI54"/>
    <mergeCell ref="AJ53:AJ54"/>
    <mergeCell ref="AM53:AM54"/>
    <mergeCell ref="AN53:AN54"/>
    <mergeCell ref="AO53:AO54"/>
    <mergeCell ref="AP53:AP54"/>
    <mergeCell ref="AQ53:AQ54"/>
    <mergeCell ref="AR53:AR54"/>
    <mergeCell ref="AS53:AS54"/>
    <mergeCell ref="AT53:AT54"/>
    <mergeCell ref="AU53:AU54"/>
    <mergeCell ref="AV53:AV54"/>
    <mergeCell ref="AY53:AY54"/>
    <mergeCell ref="AZ53:AZ54"/>
    <mergeCell ref="BA53:BA54"/>
    <mergeCell ref="BB53:BB54"/>
    <mergeCell ref="BC53:BC54"/>
    <mergeCell ref="BD53:BD54"/>
    <mergeCell ref="BE53:BE54"/>
    <mergeCell ref="BF53:BF54"/>
    <mergeCell ref="BG53:BG54"/>
    <mergeCell ref="BH53:BH54"/>
    <mergeCell ref="BK53:BK54"/>
    <mergeCell ref="BL53:BL54"/>
    <mergeCell ref="BM53:BM54"/>
    <mergeCell ref="BN53:BN54"/>
    <mergeCell ref="BO53:BO54"/>
    <mergeCell ref="BP53:BP54"/>
    <mergeCell ref="BQ53:BQ54"/>
    <mergeCell ref="BR53:BR54"/>
    <mergeCell ref="BS53:BS54"/>
    <mergeCell ref="BT53:BT54"/>
    <mergeCell ref="BV53:BV54"/>
    <mergeCell ref="BW53:BW54"/>
    <mergeCell ref="BX53:BX54"/>
    <mergeCell ref="BY53:BY54"/>
    <mergeCell ref="BZ53:BZ54"/>
    <mergeCell ref="CA53:CA54"/>
    <mergeCell ref="CC53:CC54"/>
    <mergeCell ref="CD53:CD54"/>
    <mergeCell ref="CE53:CE54"/>
    <mergeCell ref="CF53:CF54"/>
    <mergeCell ref="CG53:CG54"/>
    <mergeCell ref="CH53:CH54"/>
    <mergeCell ref="CJ53:CJ54"/>
    <mergeCell ref="CK53:CK54"/>
    <mergeCell ref="CL53:CL54"/>
    <mergeCell ref="CM53:CM54"/>
    <mergeCell ref="CN53:CN54"/>
    <mergeCell ref="CO53:CO54"/>
    <mergeCell ref="CQ53:CQ54"/>
    <mergeCell ref="CR53:CR54"/>
    <mergeCell ref="CS53:CS54"/>
    <mergeCell ref="CT53:CT54"/>
    <mergeCell ref="CU53:CU54"/>
    <mergeCell ref="CV53:CV54"/>
    <mergeCell ref="CX53:CX54"/>
    <mergeCell ref="CY53:CY54"/>
    <mergeCell ref="CZ53:CZ54"/>
    <mergeCell ref="DA53:DA54"/>
    <mergeCell ref="DB53:DB54"/>
    <mergeCell ref="DC53:DC54"/>
    <mergeCell ref="A55:A56"/>
    <mergeCell ref="C55:C56"/>
    <mergeCell ref="D55:D56"/>
    <mergeCell ref="E55:E56"/>
    <mergeCell ref="F55:F56"/>
    <mergeCell ref="G55:G56"/>
    <mergeCell ref="H55:H56"/>
    <mergeCell ref="I55:I56"/>
    <mergeCell ref="J55:J56"/>
    <mergeCell ref="K55:K56"/>
    <mergeCell ref="L55:L56"/>
    <mergeCell ref="O55:O56"/>
    <mergeCell ref="P55:P56"/>
    <mergeCell ref="Q55:Q56"/>
    <mergeCell ref="R55:R56"/>
    <mergeCell ref="S55:S56"/>
    <mergeCell ref="T55:T56"/>
    <mergeCell ref="U55:U56"/>
    <mergeCell ref="V55:V56"/>
    <mergeCell ref="W55:W56"/>
    <mergeCell ref="X55:X56"/>
    <mergeCell ref="AA55:AA56"/>
    <mergeCell ref="AB55:AB56"/>
    <mergeCell ref="AC55:AC56"/>
    <mergeCell ref="AD55:AD56"/>
    <mergeCell ref="AE55:AE56"/>
    <mergeCell ref="AF55:AF56"/>
    <mergeCell ref="AG55:AG56"/>
    <mergeCell ref="AH55:AH56"/>
    <mergeCell ref="AI55:AI56"/>
    <mergeCell ref="AJ55:AJ56"/>
    <mergeCell ref="AM55:AM56"/>
    <mergeCell ref="AN55:AN56"/>
    <mergeCell ref="AO55:AO56"/>
    <mergeCell ref="AP55:AP56"/>
    <mergeCell ref="AQ55:AQ56"/>
    <mergeCell ref="AR55:AR56"/>
    <mergeCell ref="AS55:AS56"/>
    <mergeCell ref="AT55:AT56"/>
    <mergeCell ref="AU55:AU56"/>
    <mergeCell ref="AV55:AV56"/>
    <mergeCell ref="AY55:AY56"/>
    <mergeCell ref="AZ55:AZ56"/>
    <mergeCell ref="BA55:BA56"/>
    <mergeCell ref="BB55:BB56"/>
    <mergeCell ref="BC55:BC56"/>
    <mergeCell ref="BD55:BD56"/>
    <mergeCell ref="BE55:BE56"/>
    <mergeCell ref="BF55:BF56"/>
    <mergeCell ref="BG55:BG56"/>
    <mergeCell ref="BH55:BH56"/>
    <mergeCell ref="BK55:BK56"/>
    <mergeCell ref="BL55:BL56"/>
    <mergeCell ref="BM55:BM56"/>
    <mergeCell ref="BN55:BN56"/>
    <mergeCell ref="BO55:BO56"/>
    <mergeCell ref="BP55:BP56"/>
    <mergeCell ref="BQ55:BQ56"/>
    <mergeCell ref="BR55:BR56"/>
    <mergeCell ref="BS55:BS56"/>
    <mergeCell ref="BT55:BT56"/>
    <mergeCell ref="BV55:BV56"/>
    <mergeCell ref="BW55:BW56"/>
    <mergeCell ref="BX55:BX56"/>
    <mergeCell ref="BY55:BY56"/>
    <mergeCell ref="BZ55:BZ56"/>
    <mergeCell ref="CA55:CA56"/>
    <mergeCell ref="CC55:CC56"/>
    <mergeCell ref="CD55:CD56"/>
    <mergeCell ref="CE55:CE56"/>
    <mergeCell ref="CF55:CF56"/>
    <mergeCell ref="CG55:CG56"/>
    <mergeCell ref="CH55:CH56"/>
    <mergeCell ref="CJ55:CJ56"/>
    <mergeCell ref="CK55:CK56"/>
    <mergeCell ref="CL55:CL56"/>
    <mergeCell ref="CM55:CM56"/>
    <mergeCell ref="CN55:CN56"/>
    <mergeCell ref="CO55:CO56"/>
    <mergeCell ref="CQ55:CQ56"/>
    <mergeCell ref="CR55:CR56"/>
    <mergeCell ref="CS55:CS56"/>
    <mergeCell ref="CT55:CT56"/>
    <mergeCell ref="CU55:CU56"/>
    <mergeCell ref="CV55:CV56"/>
    <mergeCell ref="CX55:CX56"/>
    <mergeCell ref="CY55:CY56"/>
    <mergeCell ref="CZ55:CZ56"/>
    <mergeCell ref="DA55:DA56"/>
    <mergeCell ref="DB55:DB56"/>
    <mergeCell ref="DC55:DC56"/>
    <mergeCell ref="A57:A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L57:L58"/>
    <mergeCell ref="O57:O58"/>
    <mergeCell ref="P57:P58"/>
    <mergeCell ref="Q57:Q58"/>
    <mergeCell ref="R57:R58"/>
    <mergeCell ref="S57:S58"/>
    <mergeCell ref="T57:T58"/>
    <mergeCell ref="U57:U58"/>
    <mergeCell ref="V57:V58"/>
    <mergeCell ref="W57:W58"/>
    <mergeCell ref="X57:X58"/>
    <mergeCell ref="AA57:AA58"/>
    <mergeCell ref="AB57:AB58"/>
    <mergeCell ref="AC57:AC58"/>
    <mergeCell ref="AD57:AD58"/>
    <mergeCell ref="AE57:AE58"/>
    <mergeCell ref="AF57:AF58"/>
    <mergeCell ref="AG57:AG58"/>
    <mergeCell ref="AH57:AH58"/>
    <mergeCell ref="AI57:AI58"/>
    <mergeCell ref="AJ57:AJ58"/>
    <mergeCell ref="AM57:AM58"/>
    <mergeCell ref="AN57:AN58"/>
    <mergeCell ref="AO57:AO58"/>
    <mergeCell ref="AP57:AP58"/>
    <mergeCell ref="AQ57:AQ58"/>
    <mergeCell ref="AR57:AR58"/>
    <mergeCell ref="AS57:AS58"/>
    <mergeCell ref="AT57:AT58"/>
    <mergeCell ref="AU57:AU58"/>
    <mergeCell ref="AV57:AV58"/>
    <mergeCell ref="AY57:AY58"/>
    <mergeCell ref="AZ57:AZ58"/>
    <mergeCell ref="BA57:BA58"/>
    <mergeCell ref="BB57:BB58"/>
    <mergeCell ref="BC57:BC58"/>
    <mergeCell ref="BD57:BD58"/>
    <mergeCell ref="BE57:BE58"/>
    <mergeCell ref="BF57:BF58"/>
    <mergeCell ref="BG57:BG58"/>
    <mergeCell ref="BH57:BH58"/>
    <mergeCell ref="BK57:BK58"/>
    <mergeCell ref="BL57:BL58"/>
    <mergeCell ref="BM57:BM58"/>
    <mergeCell ref="BN57:BN58"/>
    <mergeCell ref="BO57:BO58"/>
    <mergeCell ref="BP57:BP58"/>
    <mergeCell ref="BQ57:BQ58"/>
    <mergeCell ref="BR57:BR58"/>
    <mergeCell ref="BS57:BS58"/>
    <mergeCell ref="BT57:BT58"/>
    <mergeCell ref="BV57:BV58"/>
    <mergeCell ref="BW57:BW58"/>
    <mergeCell ref="BX57:BX58"/>
    <mergeCell ref="BY57:BY58"/>
    <mergeCell ref="BZ57:BZ58"/>
    <mergeCell ref="CA57:CA58"/>
    <mergeCell ref="CC57:CC58"/>
    <mergeCell ref="CD57:CD58"/>
    <mergeCell ref="CE57:CE58"/>
    <mergeCell ref="CF57:CF58"/>
    <mergeCell ref="CG57:CG58"/>
    <mergeCell ref="CH57:CH58"/>
    <mergeCell ref="CJ57:CJ58"/>
    <mergeCell ref="CK57:CK58"/>
    <mergeCell ref="CL57:CL58"/>
    <mergeCell ref="CM57:CM58"/>
    <mergeCell ref="CN57:CN58"/>
    <mergeCell ref="CO57:CO58"/>
    <mergeCell ref="CQ57:CQ58"/>
    <mergeCell ref="CR57:CR58"/>
    <mergeCell ref="CS57:CS58"/>
    <mergeCell ref="CT57:CT58"/>
    <mergeCell ref="CU57:CU58"/>
    <mergeCell ref="CV57:CV58"/>
    <mergeCell ref="CX57:CX58"/>
    <mergeCell ref="CY57:CY58"/>
    <mergeCell ref="CZ57:CZ58"/>
    <mergeCell ref="DA57:DA58"/>
    <mergeCell ref="DB57:DB58"/>
    <mergeCell ref="DC57:DC58"/>
    <mergeCell ref="A59:A60"/>
    <mergeCell ref="C59:C60"/>
    <mergeCell ref="D59:D60"/>
    <mergeCell ref="E59:E60"/>
    <mergeCell ref="F59:F60"/>
    <mergeCell ref="G59:G60"/>
    <mergeCell ref="H59:H60"/>
    <mergeCell ref="I59:I60"/>
    <mergeCell ref="J59:J60"/>
    <mergeCell ref="K59:K60"/>
    <mergeCell ref="L59:L60"/>
    <mergeCell ref="O59:O60"/>
    <mergeCell ref="P59:P60"/>
    <mergeCell ref="Q59:Q60"/>
    <mergeCell ref="R59:R60"/>
    <mergeCell ref="S59:S60"/>
    <mergeCell ref="T59:T60"/>
    <mergeCell ref="U59:U60"/>
    <mergeCell ref="V59:V60"/>
    <mergeCell ref="W59:W60"/>
    <mergeCell ref="X59:X60"/>
    <mergeCell ref="AA59:AA60"/>
    <mergeCell ref="AB59:AB60"/>
    <mergeCell ref="AC59:AC60"/>
    <mergeCell ref="AD59:AD60"/>
    <mergeCell ref="AE59:AE60"/>
    <mergeCell ref="AF59:AF60"/>
    <mergeCell ref="AG59:AG60"/>
    <mergeCell ref="AH59:AH60"/>
    <mergeCell ref="AI59:AI60"/>
    <mergeCell ref="AJ59:AJ60"/>
    <mergeCell ref="AM59:AM60"/>
    <mergeCell ref="AN59:AN60"/>
    <mergeCell ref="AO59:AO60"/>
    <mergeCell ref="AP59:AP60"/>
    <mergeCell ref="AQ59:AQ60"/>
    <mergeCell ref="AR59:AR60"/>
    <mergeCell ref="AS59:AS60"/>
    <mergeCell ref="AT59:AT60"/>
    <mergeCell ref="AU59:AU60"/>
    <mergeCell ref="AV59:AV60"/>
    <mergeCell ref="AY59:AY60"/>
    <mergeCell ref="AZ59:AZ60"/>
    <mergeCell ref="BA59:BA60"/>
    <mergeCell ref="BB59:BB60"/>
    <mergeCell ref="BC59:BC60"/>
    <mergeCell ref="BD59:BD60"/>
    <mergeCell ref="BE59:BE60"/>
    <mergeCell ref="BF59:BF60"/>
    <mergeCell ref="BG59:BG60"/>
    <mergeCell ref="BH59:BH60"/>
    <mergeCell ref="BK59:BK60"/>
    <mergeCell ref="BL59:BL60"/>
    <mergeCell ref="BM59:BM60"/>
    <mergeCell ref="BN59:BN60"/>
    <mergeCell ref="BO59:BO60"/>
    <mergeCell ref="BP59:BP60"/>
    <mergeCell ref="BQ59:BQ60"/>
    <mergeCell ref="BR59:BR60"/>
    <mergeCell ref="BS59:BS60"/>
    <mergeCell ref="BT59:BT60"/>
    <mergeCell ref="BV59:BV60"/>
    <mergeCell ref="BW59:BW60"/>
    <mergeCell ref="BX59:BX60"/>
    <mergeCell ref="BY59:BY60"/>
    <mergeCell ref="BZ59:BZ60"/>
    <mergeCell ref="CA59:CA60"/>
    <mergeCell ref="CC59:CC60"/>
    <mergeCell ref="CD59:CD60"/>
    <mergeCell ref="CE59:CE60"/>
    <mergeCell ref="CF59:CF60"/>
    <mergeCell ref="CG59:CG60"/>
    <mergeCell ref="CH59:CH60"/>
    <mergeCell ref="CJ59:CJ60"/>
    <mergeCell ref="CK59:CK60"/>
    <mergeCell ref="CL59:CL60"/>
    <mergeCell ref="CM59:CM60"/>
    <mergeCell ref="CN59:CN60"/>
    <mergeCell ref="CO59:CO60"/>
    <mergeCell ref="CQ59:CQ60"/>
    <mergeCell ref="CR59:CR60"/>
    <mergeCell ref="CS59:CS60"/>
    <mergeCell ref="CT59:CT60"/>
    <mergeCell ref="CU59:CU60"/>
    <mergeCell ref="CV59:CV60"/>
    <mergeCell ref="CX59:CX60"/>
    <mergeCell ref="CY59:CY60"/>
    <mergeCell ref="CZ59:CZ60"/>
    <mergeCell ref="DA59:DA60"/>
    <mergeCell ref="DB59:DB60"/>
    <mergeCell ref="DC59:DC60"/>
    <mergeCell ref="A61:A62"/>
    <mergeCell ref="C61:C62"/>
    <mergeCell ref="D61:D62"/>
    <mergeCell ref="E61:E62"/>
    <mergeCell ref="F61:F62"/>
    <mergeCell ref="G61:G62"/>
    <mergeCell ref="H61:H62"/>
    <mergeCell ref="I61:I62"/>
    <mergeCell ref="J61:J62"/>
    <mergeCell ref="K61:K62"/>
    <mergeCell ref="L61:L62"/>
    <mergeCell ref="O61:O62"/>
    <mergeCell ref="P61:P62"/>
    <mergeCell ref="Q61:Q62"/>
    <mergeCell ref="R61:R62"/>
    <mergeCell ref="S61:S62"/>
    <mergeCell ref="T61:T62"/>
    <mergeCell ref="U61:U62"/>
    <mergeCell ref="V61:V62"/>
    <mergeCell ref="W61:W62"/>
    <mergeCell ref="X61:X62"/>
    <mergeCell ref="AA61:AA62"/>
    <mergeCell ref="AB61:AB62"/>
    <mergeCell ref="AC61:AC62"/>
    <mergeCell ref="AD61:AD62"/>
    <mergeCell ref="AE61:AE62"/>
    <mergeCell ref="AF61:AF62"/>
    <mergeCell ref="AG61:AG62"/>
    <mergeCell ref="AH61:AH62"/>
    <mergeCell ref="AI61:AI62"/>
    <mergeCell ref="AJ61:AJ62"/>
    <mergeCell ref="AM61:AM62"/>
    <mergeCell ref="AN61:AN62"/>
    <mergeCell ref="AO61:AO62"/>
    <mergeCell ref="AP61:AP62"/>
    <mergeCell ref="AQ61:AQ62"/>
    <mergeCell ref="AR61:AR62"/>
    <mergeCell ref="AS61:AS62"/>
    <mergeCell ref="AT61:AT62"/>
    <mergeCell ref="AU61:AU62"/>
    <mergeCell ref="AV61:AV62"/>
    <mergeCell ref="AY61:AY62"/>
    <mergeCell ref="AZ61:AZ62"/>
    <mergeCell ref="BA61:BA62"/>
    <mergeCell ref="BB61:BB62"/>
    <mergeCell ref="BC61:BC62"/>
    <mergeCell ref="BD61:BD62"/>
    <mergeCell ref="BE61:BE62"/>
    <mergeCell ref="BF61:BF62"/>
    <mergeCell ref="BG61:BG62"/>
    <mergeCell ref="BH61:BH62"/>
    <mergeCell ref="BK61:BK62"/>
    <mergeCell ref="BL61:BL62"/>
    <mergeCell ref="BM61:BM62"/>
    <mergeCell ref="BN61:BN62"/>
    <mergeCell ref="BO61:BO62"/>
    <mergeCell ref="BP61:BP62"/>
    <mergeCell ref="BQ61:BQ62"/>
    <mergeCell ref="BR61:BR62"/>
    <mergeCell ref="BS61:BS62"/>
    <mergeCell ref="BT61:BT62"/>
    <mergeCell ref="BV61:BV62"/>
    <mergeCell ref="BW61:BW62"/>
    <mergeCell ref="BX61:BX62"/>
    <mergeCell ref="BY61:BY62"/>
    <mergeCell ref="BZ61:BZ62"/>
    <mergeCell ref="CA61:CA62"/>
    <mergeCell ref="CC61:CC62"/>
    <mergeCell ref="CD61:CD62"/>
    <mergeCell ref="CE61:CE62"/>
    <mergeCell ref="CF61:CF62"/>
    <mergeCell ref="CG61:CG62"/>
    <mergeCell ref="CH61:CH62"/>
    <mergeCell ref="CJ61:CJ62"/>
    <mergeCell ref="CK61:CK62"/>
    <mergeCell ref="CL61:CL62"/>
    <mergeCell ref="CM61:CM62"/>
    <mergeCell ref="CN61:CN62"/>
    <mergeCell ref="CO61:CO62"/>
    <mergeCell ref="CQ61:CQ62"/>
    <mergeCell ref="CR61:CR62"/>
    <mergeCell ref="CS61:CS62"/>
    <mergeCell ref="CT61:CT62"/>
    <mergeCell ref="CU61:CU62"/>
    <mergeCell ref="CV61:CV62"/>
    <mergeCell ref="CX61:CX62"/>
    <mergeCell ref="CY61:CY62"/>
    <mergeCell ref="CZ61:CZ62"/>
    <mergeCell ref="DA61:DA62"/>
    <mergeCell ref="DB61:DB62"/>
    <mergeCell ref="DC61:DC62"/>
    <mergeCell ref="A63:A64"/>
    <mergeCell ref="C63:C64"/>
    <mergeCell ref="D63:D64"/>
    <mergeCell ref="E63:E64"/>
    <mergeCell ref="F63:F64"/>
    <mergeCell ref="G63:G64"/>
    <mergeCell ref="H63:H64"/>
    <mergeCell ref="I63:I64"/>
    <mergeCell ref="J63:J64"/>
    <mergeCell ref="K63:K64"/>
    <mergeCell ref="L63:L64"/>
    <mergeCell ref="O63:O64"/>
    <mergeCell ref="P63:P64"/>
    <mergeCell ref="Q63:Q64"/>
    <mergeCell ref="R63:R64"/>
    <mergeCell ref="S63:S64"/>
    <mergeCell ref="T63:T64"/>
    <mergeCell ref="U63:U64"/>
    <mergeCell ref="V63:V64"/>
    <mergeCell ref="W63:W64"/>
    <mergeCell ref="X63:X64"/>
    <mergeCell ref="AA63:AA64"/>
    <mergeCell ref="AB63:AB64"/>
    <mergeCell ref="AC63:AC64"/>
    <mergeCell ref="AD63:AD64"/>
    <mergeCell ref="AE63:AE64"/>
    <mergeCell ref="AF63:AF64"/>
    <mergeCell ref="AG63:AG64"/>
    <mergeCell ref="AH63:AH64"/>
    <mergeCell ref="AI63:AI64"/>
    <mergeCell ref="AJ63:AJ64"/>
    <mergeCell ref="AM63:AM64"/>
    <mergeCell ref="AN63:AN64"/>
    <mergeCell ref="AO63:AO64"/>
    <mergeCell ref="AP63:AP64"/>
    <mergeCell ref="AQ63:AQ64"/>
    <mergeCell ref="AR63:AR64"/>
    <mergeCell ref="AS63:AS64"/>
    <mergeCell ref="AT63:AT64"/>
    <mergeCell ref="AU63:AU64"/>
    <mergeCell ref="AV63:AV64"/>
    <mergeCell ref="AY63:AY64"/>
    <mergeCell ref="AZ63:AZ64"/>
    <mergeCell ref="BA63:BA64"/>
    <mergeCell ref="BB63:BB64"/>
    <mergeCell ref="BC63:BC64"/>
    <mergeCell ref="BD63:BD64"/>
    <mergeCell ref="BE63:BE64"/>
    <mergeCell ref="BF63:BF64"/>
    <mergeCell ref="BG63:BG64"/>
    <mergeCell ref="BH63:BH64"/>
    <mergeCell ref="BK63:BK64"/>
    <mergeCell ref="BL63:BL64"/>
    <mergeCell ref="BM63:BM64"/>
    <mergeCell ref="BN63:BN64"/>
    <mergeCell ref="BO63:BO64"/>
    <mergeCell ref="BP63:BP64"/>
    <mergeCell ref="BQ63:BQ64"/>
    <mergeCell ref="BR63:BR64"/>
    <mergeCell ref="BS63:BS64"/>
    <mergeCell ref="BT63:BT64"/>
    <mergeCell ref="BV63:BV64"/>
    <mergeCell ref="BW63:BW64"/>
    <mergeCell ref="BX63:BX64"/>
    <mergeCell ref="BY63:BY64"/>
    <mergeCell ref="BZ63:BZ64"/>
    <mergeCell ref="CA63:CA64"/>
    <mergeCell ref="CC63:CC64"/>
    <mergeCell ref="CD63:CD64"/>
    <mergeCell ref="CE63:CE64"/>
    <mergeCell ref="CF63:CF64"/>
    <mergeCell ref="CG63:CG64"/>
    <mergeCell ref="CH63:CH64"/>
    <mergeCell ref="CJ63:CJ64"/>
    <mergeCell ref="CK63:CK64"/>
    <mergeCell ref="CL63:CL64"/>
    <mergeCell ref="CM63:CM64"/>
    <mergeCell ref="CN63:CN64"/>
    <mergeCell ref="CO63:CO64"/>
    <mergeCell ref="CQ63:CQ64"/>
    <mergeCell ref="CR63:CR64"/>
    <mergeCell ref="CS63:CS64"/>
    <mergeCell ref="CT63:CT64"/>
    <mergeCell ref="CU63:CU64"/>
    <mergeCell ref="CV63:CV64"/>
    <mergeCell ref="CX63:CX64"/>
    <mergeCell ref="CY63:CY64"/>
    <mergeCell ref="CZ63:CZ64"/>
    <mergeCell ref="DA63:DA64"/>
    <mergeCell ref="DB63:DB64"/>
    <mergeCell ref="DC63:DC64"/>
    <mergeCell ref="A65:A66"/>
    <mergeCell ref="C65:C66"/>
    <mergeCell ref="D65:D66"/>
    <mergeCell ref="E65:E66"/>
    <mergeCell ref="F65:F66"/>
    <mergeCell ref="G65:G66"/>
    <mergeCell ref="H65:H66"/>
    <mergeCell ref="I65:I66"/>
    <mergeCell ref="J65:J66"/>
    <mergeCell ref="K65:K66"/>
    <mergeCell ref="L65:L66"/>
    <mergeCell ref="O65:O66"/>
    <mergeCell ref="P65:P66"/>
    <mergeCell ref="Q65:Q66"/>
    <mergeCell ref="R65:R66"/>
    <mergeCell ref="S65:S66"/>
    <mergeCell ref="T65:T66"/>
    <mergeCell ref="U65:U66"/>
    <mergeCell ref="V65:V66"/>
    <mergeCell ref="W65:W66"/>
    <mergeCell ref="X65:X66"/>
    <mergeCell ref="AA65:AA66"/>
    <mergeCell ref="AB65:AB66"/>
    <mergeCell ref="AC65:AC66"/>
    <mergeCell ref="AD65:AD66"/>
    <mergeCell ref="AE65:AE66"/>
    <mergeCell ref="AF65:AF66"/>
    <mergeCell ref="AG65:AG66"/>
    <mergeCell ref="AH65:AH66"/>
    <mergeCell ref="AI65:AI66"/>
    <mergeCell ref="AJ65:AJ66"/>
    <mergeCell ref="AM65:AM66"/>
    <mergeCell ref="AN65:AN66"/>
    <mergeCell ref="AO65:AO66"/>
    <mergeCell ref="AP65:AP66"/>
    <mergeCell ref="AQ65:AQ66"/>
    <mergeCell ref="AR65:AR66"/>
    <mergeCell ref="AS65:AS66"/>
    <mergeCell ref="AT65:AT66"/>
    <mergeCell ref="AU65:AU66"/>
    <mergeCell ref="AV65:AV66"/>
    <mergeCell ref="AY65:AY66"/>
    <mergeCell ref="AZ65:AZ66"/>
    <mergeCell ref="BA65:BA66"/>
    <mergeCell ref="BB65:BB66"/>
    <mergeCell ref="BC65:BC66"/>
    <mergeCell ref="BD65:BD66"/>
    <mergeCell ref="BE65:BE66"/>
    <mergeCell ref="BF65:BF66"/>
    <mergeCell ref="BG65:BG66"/>
    <mergeCell ref="BH65:BH66"/>
    <mergeCell ref="BK65:BK66"/>
    <mergeCell ref="BL65:BL66"/>
    <mergeCell ref="BM65:BM66"/>
    <mergeCell ref="BN65:BN66"/>
    <mergeCell ref="BO65:BO66"/>
    <mergeCell ref="BP65:BP66"/>
    <mergeCell ref="BQ65:BQ66"/>
    <mergeCell ref="BR65:BR66"/>
    <mergeCell ref="BS65:BS66"/>
    <mergeCell ref="BT65:BT66"/>
    <mergeCell ref="BV65:BV66"/>
    <mergeCell ref="BW65:BW66"/>
    <mergeCell ref="BX65:BX66"/>
    <mergeCell ref="BY65:BY66"/>
    <mergeCell ref="BZ65:BZ66"/>
    <mergeCell ref="CA65:CA66"/>
    <mergeCell ref="CC65:CC66"/>
    <mergeCell ref="CD65:CD66"/>
    <mergeCell ref="CE65:CE66"/>
    <mergeCell ref="CF65:CF66"/>
    <mergeCell ref="CG65:CG66"/>
    <mergeCell ref="CH65:CH66"/>
    <mergeCell ref="CJ65:CJ66"/>
    <mergeCell ref="CK65:CK66"/>
    <mergeCell ref="CL65:CL66"/>
    <mergeCell ref="CM65:CM66"/>
    <mergeCell ref="CN65:CN66"/>
    <mergeCell ref="CO65:CO66"/>
    <mergeCell ref="CQ65:CQ66"/>
    <mergeCell ref="CR65:CR66"/>
    <mergeCell ref="CS65:CS66"/>
    <mergeCell ref="CT65:CT66"/>
    <mergeCell ref="CU65:CU66"/>
    <mergeCell ref="CV65:CV66"/>
    <mergeCell ref="CX65:CX66"/>
    <mergeCell ref="CY65:CY66"/>
    <mergeCell ref="CZ65:CZ66"/>
    <mergeCell ref="DA65:DA66"/>
    <mergeCell ref="DB65:DB66"/>
    <mergeCell ref="DC65:DC66"/>
    <mergeCell ref="A67:A68"/>
    <mergeCell ref="C67:C68"/>
    <mergeCell ref="D67:D68"/>
    <mergeCell ref="E67:E68"/>
    <mergeCell ref="F67:F68"/>
    <mergeCell ref="G67:G68"/>
    <mergeCell ref="H67:H68"/>
    <mergeCell ref="I67:I68"/>
    <mergeCell ref="J67:J68"/>
    <mergeCell ref="K67:K68"/>
    <mergeCell ref="L67:L68"/>
    <mergeCell ref="O67:O68"/>
    <mergeCell ref="P67:P68"/>
    <mergeCell ref="Q67:Q68"/>
    <mergeCell ref="R67:R68"/>
    <mergeCell ref="S67:S68"/>
    <mergeCell ref="T67:T68"/>
    <mergeCell ref="U67:U68"/>
    <mergeCell ref="V67:V68"/>
    <mergeCell ref="W67:W68"/>
    <mergeCell ref="X67:X68"/>
    <mergeCell ref="AA67:AA68"/>
    <mergeCell ref="AB67:AB68"/>
    <mergeCell ref="AC67:AC68"/>
    <mergeCell ref="AD67:AD68"/>
    <mergeCell ref="AE67:AE68"/>
    <mergeCell ref="AF67:AF68"/>
    <mergeCell ref="AG67:AG68"/>
    <mergeCell ref="AH67:AH68"/>
    <mergeCell ref="AI67:AI68"/>
    <mergeCell ref="AJ67:AJ68"/>
    <mergeCell ref="AM67:AM68"/>
    <mergeCell ref="AN67:AN68"/>
    <mergeCell ref="AO67:AO68"/>
    <mergeCell ref="AP67:AP68"/>
    <mergeCell ref="AQ67:AQ68"/>
    <mergeCell ref="AR67:AR68"/>
    <mergeCell ref="AS67:AS68"/>
    <mergeCell ref="AT67:AT68"/>
    <mergeCell ref="AU67:AU68"/>
    <mergeCell ref="AV67:AV68"/>
    <mergeCell ref="AY67:AY68"/>
    <mergeCell ref="AZ67:AZ68"/>
    <mergeCell ref="BA67:BA68"/>
    <mergeCell ref="BB67:BB68"/>
    <mergeCell ref="BC67:BC68"/>
    <mergeCell ref="BD67:BD68"/>
    <mergeCell ref="BE67:BE68"/>
    <mergeCell ref="BF67:BF68"/>
    <mergeCell ref="BG67:BG68"/>
    <mergeCell ref="BH67:BH68"/>
    <mergeCell ref="BK67:BK68"/>
    <mergeCell ref="BL67:BL68"/>
    <mergeCell ref="BM67:BM68"/>
    <mergeCell ref="BN67:BN68"/>
    <mergeCell ref="BO67:BO68"/>
    <mergeCell ref="BP67:BP68"/>
    <mergeCell ref="BQ67:BQ68"/>
    <mergeCell ref="BR67:BR68"/>
    <mergeCell ref="BS67:BS68"/>
    <mergeCell ref="BT67:BT68"/>
    <mergeCell ref="BV67:BV68"/>
    <mergeCell ref="BW67:BW68"/>
    <mergeCell ref="BX67:BX68"/>
    <mergeCell ref="BY67:BY68"/>
    <mergeCell ref="BZ67:BZ68"/>
    <mergeCell ref="CA67:CA68"/>
    <mergeCell ref="CC67:CC68"/>
    <mergeCell ref="CD67:CD68"/>
    <mergeCell ref="CE67:CE68"/>
    <mergeCell ref="CF67:CF68"/>
    <mergeCell ref="CG67:CG68"/>
    <mergeCell ref="CH67:CH68"/>
    <mergeCell ref="CJ67:CJ68"/>
    <mergeCell ref="CK67:CK68"/>
    <mergeCell ref="CL67:CL68"/>
    <mergeCell ref="CM67:CM68"/>
    <mergeCell ref="CN67:CN68"/>
    <mergeCell ref="CO67:CO68"/>
    <mergeCell ref="CQ67:CQ68"/>
    <mergeCell ref="CR67:CR68"/>
    <mergeCell ref="CS67:CS68"/>
    <mergeCell ref="CT67:CT68"/>
    <mergeCell ref="CU67:CU68"/>
    <mergeCell ref="CV67:CV68"/>
    <mergeCell ref="CX67:CX68"/>
    <mergeCell ref="CY67:CY68"/>
    <mergeCell ref="CZ67:CZ68"/>
    <mergeCell ref="DA67:DA68"/>
    <mergeCell ref="DB67:DB68"/>
    <mergeCell ref="DC67:DC6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U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:A30"/>
    </sheetView>
  </sheetViews>
  <sheetFormatPr defaultColWidth="11.0546875" defaultRowHeight="12.75" zeroHeight="false" outlineLevelRow="0" outlineLevelCol="0"/>
  <sheetData>
    <row r="2" customFormat="false" ht="12.75" hidden="false" customHeight="false" outlineLevel="0" collapsed="false">
      <c r="A2" s="52"/>
      <c r="B2" s="52"/>
      <c r="C2" s="52"/>
      <c r="D2" s="52"/>
      <c r="E2" s="52"/>
      <c r="F2" s="52"/>
      <c r="G2" s="52"/>
      <c r="H2" s="52"/>
      <c r="I2" s="52"/>
      <c r="J2" s="52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  <c r="AU2" s="53"/>
      <c r="AV2" s="53"/>
      <c r="AW2" s="53"/>
      <c r="AX2" s="53"/>
      <c r="AY2" s="53"/>
      <c r="AZ2" s="53"/>
      <c r="BA2" s="53"/>
      <c r="BB2" s="53"/>
      <c r="BC2" s="53"/>
      <c r="BD2" s="53"/>
      <c r="BE2" s="53"/>
      <c r="BF2" s="53"/>
      <c r="BG2" s="53"/>
      <c r="BH2" s="53"/>
      <c r="BI2" s="53"/>
      <c r="BJ2" s="53"/>
      <c r="BK2" s="53"/>
      <c r="BL2" s="53"/>
      <c r="BM2" s="53"/>
      <c r="BN2" s="53"/>
      <c r="BO2" s="53"/>
      <c r="BP2" s="53"/>
      <c r="BQ2" s="53"/>
      <c r="BR2" s="53"/>
      <c r="BS2" s="53"/>
      <c r="BT2" s="53"/>
      <c r="BU2" s="53"/>
      <c r="BV2" s="53"/>
      <c r="BW2" s="53"/>
      <c r="BX2" s="53"/>
      <c r="BY2" s="54"/>
      <c r="BZ2" s="54"/>
      <c r="CA2" s="54"/>
      <c r="CB2" s="54"/>
      <c r="CC2" s="54"/>
      <c r="CD2" s="2"/>
      <c r="CE2" s="55"/>
      <c r="CF2" s="55"/>
      <c r="CG2" s="55"/>
      <c r="CH2" s="55"/>
      <c r="CI2" s="55"/>
      <c r="CJ2" s="55"/>
      <c r="CK2" s="55"/>
      <c r="CL2" s="55"/>
      <c r="CM2" s="55"/>
      <c r="CN2" s="55"/>
      <c r="CO2" s="55"/>
      <c r="CP2" s="55"/>
      <c r="CQ2" s="55"/>
      <c r="CR2" s="55"/>
      <c r="CS2" s="55"/>
      <c r="CT2" s="55"/>
      <c r="CU2" s="55"/>
    </row>
    <row r="3" s="17" customFormat="true" ht="23.25" hidden="false" customHeight="false" outlineLevel="0" collapsed="false">
      <c r="A3" s="13" t="s">
        <v>57</v>
      </c>
      <c r="B3" s="14"/>
      <c r="C3" s="14"/>
      <c r="D3" s="14"/>
      <c r="E3" s="15"/>
      <c r="F3" s="15"/>
      <c r="G3" s="15"/>
      <c r="H3" s="15"/>
      <c r="I3" s="16" t="s">
        <v>63</v>
      </c>
      <c r="J3" s="15"/>
      <c r="K3" s="15"/>
      <c r="L3" s="14"/>
      <c r="M3" s="14"/>
      <c r="N3" s="14"/>
      <c r="O3" s="14"/>
      <c r="P3" s="14"/>
      <c r="Q3" s="14"/>
      <c r="R3" s="14"/>
      <c r="S3" s="14"/>
      <c r="T3" s="14"/>
      <c r="U3" s="14"/>
      <c r="V3" s="16" t="s">
        <v>63</v>
      </c>
      <c r="W3" s="15"/>
      <c r="X3" s="15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6" t="s">
        <v>63</v>
      </c>
      <c r="AJ3" s="15"/>
      <c r="AK3" s="15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6" t="s">
        <v>63</v>
      </c>
      <c r="AW3" s="15"/>
      <c r="AX3" s="15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6" t="s">
        <v>63</v>
      </c>
      <c r="BJ3" s="15"/>
      <c r="BK3" s="15"/>
      <c r="BL3" s="14"/>
      <c r="BM3" s="14"/>
      <c r="BN3" s="14"/>
      <c r="BO3" s="14"/>
      <c r="BP3" s="14"/>
      <c r="BQ3" s="14"/>
      <c r="BR3" s="14"/>
      <c r="BS3" s="14"/>
      <c r="BT3" s="16" t="s">
        <v>63</v>
      </c>
      <c r="BU3" s="15"/>
      <c r="BV3" s="15"/>
      <c r="BW3" s="14"/>
      <c r="BX3" s="15"/>
      <c r="BY3" s="18"/>
      <c r="BZ3" s="18"/>
      <c r="CA3" s="18"/>
      <c r="CB3" s="18"/>
      <c r="CC3" s="18"/>
      <c r="CD3" s="18"/>
    </row>
    <row r="4" s="19" customFormat="true" ht="21" hidden="false" customHeight="true" outlineLevel="0" collapsed="false">
      <c r="A4" s="15"/>
      <c r="B4" s="15"/>
      <c r="C4" s="15"/>
      <c r="D4" s="16" t="s">
        <v>25</v>
      </c>
      <c r="E4" s="16" t="s">
        <v>26</v>
      </c>
      <c r="F4" s="16" t="s">
        <v>52</v>
      </c>
      <c r="G4" s="15"/>
      <c r="H4" s="15"/>
      <c r="I4" s="21" t="n">
        <v>0.69</v>
      </c>
      <c r="J4" s="15"/>
      <c r="K4" s="15"/>
      <c r="L4" s="15"/>
      <c r="M4" s="15"/>
      <c r="N4" s="15"/>
      <c r="O4" s="15"/>
      <c r="P4" s="15"/>
      <c r="Q4" s="16" t="s">
        <v>25</v>
      </c>
      <c r="R4" s="16" t="s">
        <v>26</v>
      </c>
      <c r="S4" s="16" t="s">
        <v>52</v>
      </c>
      <c r="T4" s="15"/>
      <c r="U4" s="15"/>
      <c r="V4" s="56" t="n">
        <v>0.745</v>
      </c>
      <c r="W4" s="15"/>
      <c r="X4" s="15"/>
      <c r="Y4" s="15"/>
      <c r="Z4" s="15"/>
      <c r="AA4" s="15"/>
      <c r="AB4" s="15"/>
      <c r="AC4" s="15"/>
      <c r="AD4" s="16" t="s">
        <v>25</v>
      </c>
      <c r="AE4" s="16" t="s">
        <v>26</v>
      </c>
      <c r="AF4" s="16" t="s">
        <v>52</v>
      </c>
      <c r="AG4" s="15"/>
      <c r="AH4" s="15"/>
      <c r="AI4" s="56" t="n">
        <v>0.509</v>
      </c>
      <c r="AJ4" s="15"/>
      <c r="AK4" s="15"/>
      <c r="AL4" s="15"/>
      <c r="AM4" s="15"/>
      <c r="AN4" s="15"/>
      <c r="AO4" s="15"/>
      <c r="AP4" s="15"/>
      <c r="AQ4" s="16" t="s">
        <v>25</v>
      </c>
      <c r="AR4" s="16" t="s">
        <v>26</v>
      </c>
      <c r="AS4" s="16" t="s">
        <v>52</v>
      </c>
      <c r="AT4" s="15"/>
      <c r="AU4" s="15"/>
      <c r="AV4" s="56" t="n">
        <v>0.663</v>
      </c>
      <c r="AW4" s="15"/>
      <c r="AX4" s="15"/>
      <c r="AY4" s="15"/>
      <c r="AZ4" s="15"/>
      <c r="BA4" s="15"/>
      <c r="BB4" s="15"/>
      <c r="BC4" s="15"/>
      <c r="BD4" s="16" t="s">
        <v>25</v>
      </c>
      <c r="BE4" s="16" t="s">
        <v>26</v>
      </c>
      <c r="BF4" s="16" t="s">
        <v>52</v>
      </c>
      <c r="BG4" s="15"/>
      <c r="BH4" s="15"/>
      <c r="BI4" s="56" t="n">
        <v>0.631</v>
      </c>
      <c r="BJ4" s="15"/>
      <c r="BK4" s="15"/>
      <c r="BL4" s="15"/>
      <c r="BM4" s="15"/>
      <c r="BN4" s="15"/>
      <c r="BO4" s="16" t="s">
        <v>25</v>
      </c>
      <c r="BP4" s="16" t="s">
        <v>26</v>
      </c>
      <c r="BQ4" s="16" t="s">
        <v>52</v>
      </c>
      <c r="BR4" s="15"/>
      <c r="BS4" s="15"/>
      <c r="BT4" s="56" t="n">
        <v>0.633</v>
      </c>
      <c r="BU4" s="15"/>
      <c r="BV4" s="15"/>
      <c r="BW4" s="15"/>
      <c r="BX4" s="15"/>
      <c r="BY4" s="57"/>
      <c r="BZ4" s="57"/>
      <c r="CA4" s="57"/>
      <c r="CB4" s="57"/>
      <c r="CC4" s="57"/>
      <c r="CD4" s="57"/>
    </row>
    <row r="5" s="17" customFormat="true" ht="11.25" hidden="false" customHeight="false" outlineLevel="0" collapsed="false">
      <c r="A5" s="15"/>
      <c r="B5" s="15"/>
      <c r="C5" s="22"/>
      <c r="D5" s="58" t="n">
        <v>1.89</v>
      </c>
      <c r="E5" s="58" t="n">
        <v>0.06</v>
      </c>
      <c r="F5" s="58" t="n">
        <f aca="false">AVERAGE(C7:C22)</f>
        <v>10.23125</v>
      </c>
      <c r="G5" s="24"/>
      <c r="H5" s="24"/>
      <c r="I5" s="59" t="s">
        <v>27</v>
      </c>
      <c r="J5" s="24" t="s">
        <v>27</v>
      </c>
      <c r="K5" s="24" t="s">
        <v>27</v>
      </c>
      <c r="L5" s="15"/>
      <c r="M5" s="15"/>
      <c r="N5" s="15"/>
      <c r="O5" s="15"/>
      <c r="P5" s="22"/>
      <c r="Q5" s="60" t="n">
        <v>1.81300053735718</v>
      </c>
      <c r="R5" s="60" t="n">
        <v>0.0372947589861456</v>
      </c>
      <c r="S5" s="61" t="n">
        <f aca="false">AVERAGE(P7:P22)</f>
        <v>22.641875</v>
      </c>
      <c r="T5" s="24"/>
      <c r="U5" s="24"/>
      <c r="V5" s="24" t="s">
        <v>27</v>
      </c>
      <c r="W5" s="24" t="s">
        <v>27</v>
      </c>
      <c r="X5" s="24" t="s">
        <v>27</v>
      </c>
      <c r="Y5" s="15"/>
      <c r="Z5" s="15"/>
      <c r="AA5" s="15"/>
      <c r="AB5" s="15" t="s">
        <v>64</v>
      </c>
      <c r="AC5" s="22" t="s">
        <v>65</v>
      </c>
      <c r="AD5" s="60" t="n">
        <v>2.07279270781483</v>
      </c>
      <c r="AE5" s="60" t="n">
        <v>0.0813057443998022</v>
      </c>
      <c r="AF5" s="61" t="n">
        <f aca="false">AVERAGE(AC7:AC22)</f>
        <v>30.383125</v>
      </c>
      <c r="AG5" s="24"/>
      <c r="AH5" s="24"/>
      <c r="AI5" s="24" t="s">
        <v>27</v>
      </c>
      <c r="AJ5" s="24" t="s">
        <v>27</v>
      </c>
      <c r="AK5" s="24" t="s">
        <v>27</v>
      </c>
      <c r="AL5" s="15"/>
      <c r="AM5" s="15"/>
      <c r="AN5" s="15"/>
      <c r="AO5" s="15" t="s">
        <v>64</v>
      </c>
      <c r="AP5" s="22" t="s">
        <v>65</v>
      </c>
      <c r="AQ5" s="60" t="n">
        <v>2.07807877990356</v>
      </c>
      <c r="AR5" s="60" t="n">
        <v>0.0399313284316046</v>
      </c>
      <c r="AS5" s="61" t="n">
        <f aca="false">AVERAGE(AP7:AP22)</f>
        <v>26.410625</v>
      </c>
      <c r="AT5" s="24"/>
      <c r="AU5" s="24"/>
      <c r="AV5" s="24" t="s">
        <v>27</v>
      </c>
      <c r="AW5" s="24" t="s">
        <v>27</v>
      </c>
      <c r="AX5" s="24" t="s">
        <v>27</v>
      </c>
      <c r="AY5" s="15"/>
      <c r="AZ5" s="15"/>
      <c r="BA5" s="15"/>
      <c r="BB5" s="15" t="s">
        <v>64</v>
      </c>
      <c r="BC5" s="22" t="s">
        <v>65</v>
      </c>
      <c r="BD5" s="60" t="n">
        <v>1.9159763773656</v>
      </c>
      <c r="BE5" s="60" t="n">
        <v>0.0798954527335021</v>
      </c>
      <c r="BF5" s="61" t="n">
        <f aca="false">AVERAGE(BC7:BC22)</f>
        <v>24.140625</v>
      </c>
      <c r="BG5" s="24"/>
      <c r="BH5" s="24"/>
      <c r="BI5" s="24" t="s">
        <v>27</v>
      </c>
      <c r="BJ5" s="24" t="s">
        <v>27</v>
      </c>
      <c r="BK5" s="24" t="s">
        <v>27</v>
      </c>
      <c r="BL5" s="15"/>
      <c r="BM5" s="15"/>
      <c r="BN5" s="22" t="s">
        <v>65</v>
      </c>
      <c r="BO5" s="60" t="n">
        <v>1.84670156822242</v>
      </c>
      <c r="BP5" s="60" t="n">
        <v>0.0358196110478802</v>
      </c>
      <c r="BQ5" s="61" t="n">
        <f aca="false">AVERAGE(BN7:BN22)</f>
        <v>23.276875</v>
      </c>
      <c r="BR5" s="24"/>
      <c r="BS5" s="24"/>
      <c r="BT5" s="24" t="s">
        <v>27</v>
      </c>
      <c r="BU5" s="24" t="s">
        <v>27</v>
      </c>
      <c r="BV5" s="24" t="s">
        <v>27</v>
      </c>
      <c r="BW5" s="15"/>
      <c r="BX5" s="15"/>
      <c r="BY5" s="18"/>
      <c r="BZ5" s="18"/>
      <c r="CA5" s="18"/>
      <c r="CB5" s="18"/>
      <c r="CC5" s="18"/>
      <c r="CD5" s="18"/>
    </row>
    <row r="6" s="29" customFormat="true" ht="11.25" hidden="false" customHeight="false" outlineLevel="0" collapsed="false">
      <c r="A6" s="62"/>
      <c r="B6" s="27" t="s">
        <v>28</v>
      </c>
      <c r="C6" s="28" t="s">
        <v>29</v>
      </c>
      <c r="D6" s="27" t="s">
        <v>58</v>
      </c>
      <c r="E6" s="27" t="s">
        <v>31</v>
      </c>
      <c r="F6" s="27" t="s">
        <v>32</v>
      </c>
      <c r="G6" s="27" t="s">
        <v>33</v>
      </c>
      <c r="H6" s="27" t="s">
        <v>34</v>
      </c>
      <c r="I6" s="27" t="s">
        <v>35</v>
      </c>
      <c r="J6" s="27" t="s">
        <v>36</v>
      </c>
      <c r="K6" s="27" t="s">
        <v>38</v>
      </c>
      <c r="L6" s="27" t="s">
        <v>39</v>
      </c>
      <c r="M6" s="27"/>
      <c r="N6" s="27"/>
      <c r="O6" s="27" t="s">
        <v>28</v>
      </c>
      <c r="P6" s="28" t="s">
        <v>29</v>
      </c>
      <c r="Q6" s="27" t="s">
        <v>58</v>
      </c>
      <c r="R6" s="27" t="s">
        <v>31</v>
      </c>
      <c r="S6" s="27" t="s">
        <v>32</v>
      </c>
      <c r="T6" s="27" t="s">
        <v>33</v>
      </c>
      <c r="U6" s="27" t="s">
        <v>34</v>
      </c>
      <c r="V6" s="27" t="s">
        <v>35</v>
      </c>
      <c r="W6" s="27" t="s">
        <v>66</v>
      </c>
      <c r="X6" s="27" t="s">
        <v>67</v>
      </c>
      <c r="Y6" s="27" t="s">
        <v>39</v>
      </c>
      <c r="Z6" s="27"/>
      <c r="AA6" s="27"/>
      <c r="AB6" s="27" t="s">
        <v>28</v>
      </c>
      <c r="AC6" s="28" t="s">
        <v>29</v>
      </c>
      <c r="AD6" s="27" t="s">
        <v>58</v>
      </c>
      <c r="AE6" s="27" t="s">
        <v>31</v>
      </c>
      <c r="AF6" s="27" t="s">
        <v>32</v>
      </c>
      <c r="AG6" s="27" t="s">
        <v>33</v>
      </c>
      <c r="AH6" s="27" t="s">
        <v>34</v>
      </c>
      <c r="AI6" s="27" t="s">
        <v>35</v>
      </c>
      <c r="AJ6" s="27" t="s">
        <v>68</v>
      </c>
      <c r="AK6" s="27" t="s">
        <v>69</v>
      </c>
      <c r="AL6" s="27" t="s">
        <v>39</v>
      </c>
      <c r="AM6" s="27"/>
      <c r="AN6" s="27"/>
      <c r="AO6" s="27" t="s">
        <v>28</v>
      </c>
      <c r="AP6" s="28" t="s">
        <v>29</v>
      </c>
      <c r="AQ6" s="27" t="s">
        <v>58</v>
      </c>
      <c r="AR6" s="27" t="s">
        <v>31</v>
      </c>
      <c r="AS6" s="27" t="s">
        <v>32</v>
      </c>
      <c r="AT6" s="27" t="s">
        <v>33</v>
      </c>
      <c r="AU6" s="27" t="s">
        <v>34</v>
      </c>
      <c r="AV6" s="27" t="s">
        <v>35</v>
      </c>
      <c r="AW6" s="27" t="s">
        <v>70</v>
      </c>
      <c r="AX6" s="27" t="s">
        <v>71</v>
      </c>
      <c r="AY6" s="27" t="s">
        <v>39</v>
      </c>
      <c r="AZ6" s="27"/>
      <c r="BA6" s="27"/>
      <c r="BB6" s="27" t="s">
        <v>28</v>
      </c>
      <c r="BC6" s="28" t="s">
        <v>29</v>
      </c>
      <c r="BD6" s="27" t="s">
        <v>58</v>
      </c>
      <c r="BE6" s="27" t="s">
        <v>31</v>
      </c>
      <c r="BF6" s="27" t="s">
        <v>32</v>
      </c>
      <c r="BG6" s="27" t="s">
        <v>33</v>
      </c>
      <c r="BH6" s="27" t="s">
        <v>34</v>
      </c>
      <c r="BI6" s="27" t="s">
        <v>35</v>
      </c>
      <c r="BJ6" s="27" t="s">
        <v>72</v>
      </c>
      <c r="BK6" s="27" t="s">
        <v>73</v>
      </c>
      <c r="BL6" s="27" t="s">
        <v>39</v>
      </c>
      <c r="BM6" s="27" t="s">
        <v>28</v>
      </c>
      <c r="BN6" s="28" t="s">
        <v>29</v>
      </c>
      <c r="BO6" s="27" t="s">
        <v>58</v>
      </c>
      <c r="BP6" s="27" t="s">
        <v>31</v>
      </c>
      <c r="BQ6" s="27" t="s">
        <v>32</v>
      </c>
      <c r="BR6" s="27" t="s">
        <v>33</v>
      </c>
      <c r="BS6" s="27" t="s">
        <v>34</v>
      </c>
      <c r="BT6" s="27" t="s">
        <v>35</v>
      </c>
      <c r="BU6" s="27" t="s">
        <v>74</v>
      </c>
      <c r="BV6" s="27" t="s">
        <v>75</v>
      </c>
      <c r="BW6" s="27" t="s">
        <v>39</v>
      </c>
      <c r="BX6" s="62"/>
      <c r="BY6" s="63"/>
      <c r="BZ6" s="63"/>
      <c r="CA6" s="63"/>
      <c r="CB6" s="63"/>
      <c r="CC6" s="63"/>
      <c r="CD6" s="63"/>
    </row>
    <row r="7" s="29" customFormat="true" ht="11.25" hidden="false" customHeight="false" outlineLevel="0" collapsed="false">
      <c r="A7" s="64" t="s">
        <v>76</v>
      </c>
      <c r="B7" s="27" t="n">
        <v>10.4</v>
      </c>
      <c r="C7" s="65" t="n">
        <f aca="false">AVERAGE(B7:B8)</f>
        <v>10.345</v>
      </c>
      <c r="D7" s="65" t="n">
        <f aca="false">STDEV(B7:B8)</f>
        <v>0.0777817459305211</v>
      </c>
      <c r="E7" s="65" t="e">
        <f aca="false">+#REF!-C7</f>
        <v>#VALUE!</v>
      </c>
      <c r="F7" s="66" t="e">
        <f aca="false">+'up regulation'!D$17^(#REF!-C7)</f>
        <v>#VALUE!</v>
      </c>
      <c r="G7" s="66" t="e">
        <f aca="false">F7*SQRT((E7*'up regulation'!E$17/'up regulation'!D$17)^2+(LN('up regulation'!D$17)*D7)^2)</f>
        <v>#VALUE!</v>
      </c>
      <c r="H7" s="66" t="e">
        <f aca="false">+G7/F7</f>
        <v>#VALUE!</v>
      </c>
      <c r="I7" s="66" t="n">
        <v>1</v>
      </c>
      <c r="J7" s="66" t="e">
        <f aca="false">+I7/F7</f>
        <v>#VALUE!</v>
      </c>
      <c r="K7" s="66" t="e">
        <f aca="false">+LOG10(J7)</f>
        <v>#VALUE!</v>
      </c>
      <c r="L7" s="67" t="e">
        <f aca="false">TTEST(K7:K14,K15:K22,1,2)</f>
        <v>#VALUE!</v>
      </c>
      <c r="M7" s="67"/>
      <c r="N7" s="67"/>
      <c r="O7" s="27" t="n">
        <v>22.9</v>
      </c>
      <c r="P7" s="65" t="n">
        <f aca="false">AVERAGE(O7:O8)</f>
        <v>22.9</v>
      </c>
      <c r="Q7" s="65" t="n">
        <f aca="false">STDEV(O7:O8)</f>
        <v>0</v>
      </c>
      <c r="R7" s="65" t="n">
        <f aca="false">+'up regulation'!R$17-P7</f>
        <v>-22.9</v>
      </c>
      <c r="S7" s="66" t="n">
        <f aca="false">+'up regulation'!P$17^('up regulation'!R$17-P7)</f>
        <v>4.70581485587134E-007</v>
      </c>
      <c r="T7" s="66" t="n">
        <f aca="false">S7*SQRT((R7*'up regulation'!Q$17/'up regulation'!P$17)^2+(LN('up regulation'!P$17)*Q7)^2)</f>
        <v>3.40036309396369E-007</v>
      </c>
      <c r="U7" s="66" t="n">
        <f aca="false">+T7/S7</f>
        <v>0.72258752163212</v>
      </c>
      <c r="V7" s="66" t="n">
        <v>1</v>
      </c>
      <c r="W7" s="66" t="n">
        <f aca="false">+V7/S7</f>
        <v>2125030.47958277</v>
      </c>
      <c r="X7" s="66" t="n">
        <f aca="false">+LOG10(W7)</f>
        <v>6.32736516357206</v>
      </c>
      <c r="Y7" s="67" t="n">
        <f aca="false">TTEST(X7:X14,X15:X22,1,2)</f>
        <v>0.0643240481385921</v>
      </c>
      <c r="Z7" s="67"/>
      <c r="AA7" s="67"/>
      <c r="AB7" s="27" t="n">
        <v>31.19</v>
      </c>
      <c r="AC7" s="65" t="n">
        <f aca="false">AVERAGE(AB7:AB8)</f>
        <v>31.19</v>
      </c>
      <c r="AD7" s="65" t="n">
        <f aca="false">STDEV(AB7:AB8)</f>
        <v>0</v>
      </c>
      <c r="AE7" s="65" t="n">
        <f aca="false">+'up regulation'!AC$17-AC7</f>
        <v>-31.1101045472665</v>
      </c>
      <c r="AF7" s="66" t="e">
        <f aca="false">+'up regulation'!AA$17^('up regulation'!AC$17-AC7)</f>
        <v>#NUM!</v>
      </c>
      <c r="AG7" s="66" t="e">
        <f aca="false">AF7*SQRT((AE7*'up regulation'!AB$17/'up regulation'!AA$17)^2+(LN('up regulation'!AA$17)*AD7)^2)</f>
        <v>#DIV/0!</v>
      </c>
      <c r="AH7" s="66" t="e">
        <f aca="false">+AG7/AF7</f>
        <v>#DIV/0!</v>
      </c>
      <c r="AI7" s="66" t="n">
        <v>1</v>
      </c>
      <c r="AJ7" s="66" t="e">
        <f aca="false">+AI7/AF7</f>
        <v>#NUM!</v>
      </c>
      <c r="AK7" s="66" t="e">
        <f aca="false">+LOG10(AJ7)</f>
        <v>#NUM!</v>
      </c>
      <c r="AL7" s="67" t="e">
        <f aca="false">TTEST(AK7:AK14,AK15:AK22,1,2)</f>
        <v>#NUM!</v>
      </c>
      <c r="AM7" s="67"/>
      <c r="AN7" s="67"/>
      <c r="AO7" s="27" t="n">
        <v>26.64</v>
      </c>
      <c r="AP7" s="65" t="n">
        <f aca="false">AVERAGE(AO7:AO8)</f>
        <v>26.635</v>
      </c>
      <c r="AQ7" s="65" t="n">
        <f aca="false">STDEV(AO7:AO8)</f>
        <v>0.00707106781186658</v>
      </c>
      <c r="AR7" s="65" t="n">
        <f aca="false">+'up regulation'!AN$17-AP7</f>
        <v>-24.5569212200964</v>
      </c>
      <c r="AS7" s="66" t="e">
        <f aca="false">+'up regulation'!AL$17^('up regulation'!AN$17-AP7)</f>
        <v>#NUM!</v>
      </c>
      <c r="AT7" s="66" t="e">
        <f aca="false">AS7*SQRT((AR7*'up regulation'!AM$17/'up regulation'!AL$17)^2+(LN('up regulation'!AL$17)*AQ7)^2)</f>
        <v>#DIV/0!</v>
      </c>
      <c r="AU7" s="66" t="e">
        <f aca="false">+AT7/AS7</f>
        <v>#DIV/0!</v>
      </c>
      <c r="AV7" s="66" t="n">
        <v>1</v>
      </c>
      <c r="AW7" s="66" t="e">
        <f aca="false">+AV7/AS7</f>
        <v>#NUM!</v>
      </c>
      <c r="AX7" s="33" t="e">
        <f aca="false">+LOG10(AW7)</f>
        <v>#NUM!</v>
      </c>
      <c r="AY7" s="67" t="e">
        <f aca="false">TTEST(AX7:AX14,AX15:AX22,1,2)</f>
        <v>#NUM!</v>
      </c>
      <c r="AZ7" s="67"/>
      <c r="BA7" s="67"/>
      <c r="BB7" s="68" t="n">
        <v>23.88</v>
      </c>
      <c r="BC7" s="32" t="n">
        <f aca="false">AVERAGE(BB7:BB8)</f>
        <v>24.105</v>
      </c>
      <c r="BD7" s="32" t="n">
        <f aca="false">STDEV(BB7:BB8)</f>
        <v>0.318198051533946</v>
      </c>
      <c r="BE7" s="32" t="n">
        <f aca="false">+'up regulation'!BV$17-BC7</f>
        <v>-24.105</v>
      </c>
      <c r="BF7" s="33" t="e">
        <f aca="false">+#REF!^('up regulation'!BV$17-BC7)</f>
        <v>#VALUE!</v>
      </c>
      <c r="BG7" s="33" t="e">
        <f aca="false">BF7*SQRT((BE7*#REF!/#REF!)^2+(LN(#REF!)*BD7)^2)</f>
        <v>#VALUE!</v>
      </c>
      <c r="BH7" s="66" t="e">
        <f aca="false">+BG7/BF7</f>
        <v>#VALUE!</v>
      </c>
      <c r="BI7" s="66" t="n">
        <v>1</v>
      </c>
      <c r="BJ7" s="66" t="e">
        <f aca="false">+BI7/BF7</f>
        <v>#VALUE!</v>
      </c>
      <c r="BK7" s="66" t="e">
        <f aca="false">+LOG10(BJ7)</f>
        <v>#VALUE!</v>
      </c>
      <c r="BL7" s="67" t="e">
        <f aca="false">TTEST(BK7:BK14,BK15:BK22,1,2)</f>
        <v>#VALUE!</v>
      </c>
      <c r="BM7" s="27" t="n">
        <v>23.32</v>
      </c>
      <c r="BN7" s="65" t="n">
        <f aca="false">AVERAGE(BM7:BM8)</f>
        <v>23.33</v>
      </c>
      <c r="BO7" s="65" t="n">
        <f aca="false">STDEV(BM7:BM8)</f>
        <v>0.0141421356237306</v>
      </c>
      <c r="BP7" s="65" t="n">
        <f aca="false">+'up regulation'!CC$17-BN7</f>
        <v>-23.33</v>
      </c>
      <c r="BQ7" s="66" t="e">
        <f aca="false">+#REF!^('up regulation'!CC$17-BN7)</f>
        <v>#VALUE!</v>
      </c>
      <c r="BR7" s="66" t="e">
        <f aca="false">BQ7*SQRT((BP7*#REF!/#REF!)^2+(LN(#REF!)*BO7)^2)</f>
        <v>#VALUE!</v>
      </c>
      <c r="BS7" s="66" t="e">
        <f aca="false">+BR7/BQ7</f>
        <v>#VALUE!</v>
      </c>
      <c r="BT7" s="66" t="n">
        <v>1</v>
      </c>
      <c r="BU7" s="66" t="e">
        <f aca="false">+BT7/BQ7</f>
        <v>#VALUE!</v>
      </c>
      <c r="BV7" s="66" t="e">
        <f aca="false">+LOG10(BU7)</f>
        <v>#VALUE!</v>
      </c>
      <c r="BW7" s="67" t="e">
        <f aca="false">TTEST(BV7:BV14,BV15:BV22,1,2)</f>
        <v>#VALUE!</v>
      </c>
      <c r="BX7" s="62"/>
      <c r="BY7" s="63"/>
      <c r="BZ7" s="63"/>
      <c r="CA7" s="63"/>
      <c r="CB7" s="63"/>
      <c r="CC7" s="63"/>
      <c r="CD7" s="63"/>
    </row>
    <row r="8" s="29" customFormat="true" ht="11.25" hidden="false" customHeight="false" outlineLevel="0" collapsed="false">
      <c r="A8" s="64"/>
      <c r="B8" s="27" t="n">
        <v>10.29</v>
      </c>
      <c r="C8" s="65"/>
      <c r="D8" s="65"/>
      <c r="E8" s="65"/>
      <c r="F8" s="66"/>
      <c r="G8" s="66"/>
      <c r="H8" s="66"/>
      <c r="I8" s="66"/>
      <c r="J8" s="66"/>
      <c r="K8" s="66"/>
      <c r="L8" s="67"/>
      <c r="M8" s="67"/>
      <c r="N8" s="67"/>
      <c r="O8" s="27" t="n">
        <v>22.9</v>
      </c>
      <c r="P8" s="65"/>
      <c r="Q8" s="65"/>
      <c r="R8" s="65"/>
      <c r="S8" s="66"/>
      <c r="T8" s="66"/>
      <c r="U8" s="66"/>
      <c r="V8" s="66"/>
      <c r="W8" s="66"/>
      <c r="X8" s="66"/>
      <c r="Y8" s="67"/>
      <c r="Z8" s="67"/>
      <c r="AA8" s="67"/>
      <c r="AB8" s="27" t="n">
        <v>31.19</v>
      </c>
      <c r="AC8" s="65"/>
      <c r="AD8" s="65"/>
      <c r="AE8" s="65"/>
      <c r="AF8" s="66"/>
      <c r="AG8" s="66"/>
      <c r="AH8" s="66"/>
      <c r="AI8" s="66"/>
      <c r="AJ8" s="66"/>
      <c r="AK8" s="66"/>
      <c r="AL8" s="67"/>
      <c r="AM8" s="67"/>
      <c r="AN8" s="67"/>
      <c r="AO8" s="27" t="n">
        <v>26.63</v>
      </c>
      <c r="AP8" s="65"/>
      <c r="AQ8" s="65"/>
      <c r="AR8" s="65"/>
      <c r="AS8" s="66"/>
      <c r="AT8" s="66"/>
      <c r="AU8" s="66"/>
      <c r="AV8" s="66"/>
      <c r="AW8" s="66"/>
      <c r="AX8" s="33"/>
      <c r="AY8" s="67"/>
      <c r="AZ8" s="67"/>
      <c r="BA8" s="67"/>
      <c r="BB8" s="68" t="n">
        <v>24.33</v>
      </c>
      <c r="BC8" s="32"/>
      <c r="BD8" s="32"/>
      <c r="BE8" s="32"/>
      <c r="BF8" s="33"/>
      <c r="BG8" s="33"/>
      <c r="BH8" s="66"/>
      <c r="BI8" s="66"/>
      <c r="BJ8" s="66"/>
      <c r="BK8" s="66"/>
      <c r="BL8" s="67"/>
      <c r="BM8" s="27" t="n">
        <v>23.34</v>
      </c>
      <c r="BN8" s="65"/>
      <c r="BO8" s="65"/>
      <c r="BP8" s="65"/>
      <c r="BQ8" s="66"/>
      <c r="BR8" s="66"/>
      <c r="BS8" s="66"/>
      <c r="BT8" s="66"/>
      <c r="BU8" s="66"/>
      <c r="BV8" s="66"/>
      <c r="BW8" s="67"/>
      <c r="BX8" s="62"/>
      <c r="BY8" s="63"/>
      <c r="BZ8" s="63"/>
      <c r="CA8" s="63"/>
      <c r="CB8" s="63"/>
      <c r="CC8" s="63"/>
      <c r="CD8" s="63"/>
    </row>
    <row r="9" s="29" customFormat="true" ht="11.25" hidden="false" customHeight="false" outlineLevel="0" collapsed="false">
      <c r="A9" s="64" t="s">
        <v>77</v>
      </c>
      <c r="B9" s="27" t="n">
        <v>9.92</v>
      </c>
      <c r="C9" s="65" t="n">
        <f aca="false">AVERAGE(B9:B10)</f>
        <v>9.9</v>
      </c>
      <c r="D9" s="65" t="n">
        <f aca="false">STDEV(B9:B10)</f>
        <v>0.0282842712474613</v>
      </c>
      <c r="E9" s="65" t="e">
        <f aca="false">+#REF!-C9</f>
        <v>#VALUE!</v>
      </c>
      <c r="F9" s="66" t="e">
        <f aca="false">+'up regulation'!D$17^(#REF!-C9)</f>
        <v>#VALUE!</v>
      </c>
      <c r="G9" s="66" t="e">
        <f aca="false">F9*SQRT((E9*'up regulation'!E$17/'up regulation'!D$17)^2+(LN('up regulation'!D$17)*D9)^2)</f>
        <v>#VALUE!</v>
      </c>
      <c r="H9" s="66" t="e">
        <f aca="false">+G9/F9</f>
        <v>#VALUE!</v>
      </c>
      <c r="I9" s="66" t="n">
        <v>1</v>
      </c>
      <c r="J9" s="66" t="e">
        <f aca="false">+I9/F9</f>
        <v>#VALUE!</v>
      </c>
      <c r="K9" s="66" t="e">
        <f aca="false">+LOG10(J9)</f>
        <v>#VALUE!</v>
      </c>
      <c r="L9" s="67"/>
      <c r="M9" s="67"/>
      <c r="N9" s="67"/>
      <c r="O9" s="27" t="n">
        <v>22.36</v>
      </c>
      <c r="P9" s="65" t="n">
        <f aca="false">AVERAGE(O9:O10)</f>
        <v>22.27</v>
      </c>
      <c r="Q9" s="65" t="n">
        <f aca="false">STDEV(O9:O10)</f>
        <v>0.127279220613578</v>
      </c>
      <c r="R9" s="65" t="n">
        <f aca="false">+'up regulation'!R$17-P9</f>
        <v>-22.27</v>
      </c>
      <c r="S9" s="66" t="n">
        <f aca="false">+'up regulation'!P$17^('up regulation'!R$17-P9)</f>
        <v>7.02597264326476E-007</v>
      </c>
      <c r="T9" s="66" t="n">
        <f aca="false">S9*SQRT((R9*'up regulation'!Q$17/'up regulation'!P$17)^2+(LN('up regulation'!P$17)*Q9)^2)</f>
        <v>4.9698834431772E-007</v>
      </c>
      <c r="U9" s="66" t="n">
        <f aca="false">+T9/S9</f>
        <v>0.707358780843167</v>
      </c>
      <c r="V9" s="66" t="n">
        <v>1</v>
      </c>
      <c r="W9" s="66" t="n">
        <f aca="false">+V9/S9</f>
        <v>1423290.48343025</v>
      </c>
      <c r="X9" s="66" t="n">
        <f aca="false">+LOG10(W9)</f>
        <v>6.15329354553493</v>
      </c>
      <c r="Y9" s="67"/>
      <c r="Z9" s="67"/>
      <c r="AA9" s="67"/>
      <c r="AB9" s="27" t="n">
        <v>29.72</v>
      </c>
      <c r="AC9" s="65" t="n">
        <f aca="false">AVERAGE(AB9:AB10)</f>
        <v>29.765</v>
      </c>
      <c r="AD9" s="65" t="n">
        <f aca="false">STDEV(AB9:AB10)</f>
        <v>0.0636396103067892</v>
      </c>
      <c r="AE9" s="65" t="n">
        <f aca="false">+'up regulation'!AC$17-AC9</f>
        <v>-29.6851045472665</v>
      </c>
      <c r="AF9" s="66" t="e">
        <f aca="false">+'up regulation'!AA$17^('up regulation'!AC$17-AC9)</f>
        <v>#NUM!</v>
      </c>
      <c r="AG9" s="66" t="e">
        <f aca="false">AF9*SQRT((AE9*'up regulation'!AB$17/'up regulation'!AA$17)^2+(LN('up regulation'!AA$17)*AD9)^2)</f>
        <v>#DIV/0!</v>
      </c>
      <c r="AH9" s="66" t="e">
        <f aca="false">+AG9/AF9</f>
        <v>#DIV/0!</v>
      </c>
      <c r="AI9" s="66" t="n">
        <v>1</v>
      </c>
      <c r="AJ9" s="66" t="e">
        <f aca="false">+AI9/AF9</f>
        <v>#NUM!</v>
      </c>
      <c r="AK9" s="66" t="e">
        <f aca="false">+LOG10(AJ9)</f>
        <v>#NUM!</v>
      </c>
      <c r="AL9" s="67"/>
      <c r="AM9" s="67"/>
      <c r="AN9" s="67"/>
      <c r="AO9" s="27" t="n">
        <v>26.02</v>
      </c>
      <c r="AP9" s="65" t="n">
        <f aca="false">AVERAGE(AO9:AO10)</f>
        <v>26.145</v>
      </c>
      <c r="AQ9" s="65" t="n">
        <f aca="false">STDEV(AO9:AO10)</f>
        <v>0.176776695296637</v>
      </c>
      <c r="AR9" s="65" t="n">
        <f aca="false">+'up regulation'!AN$17-AP9</f>
        <v>-24.0669212200964</v>
      </c>
      <c r="AS9" s="66" t="e">
        <f aca="false">+'up regulation'!AL$17^('up regulation'!AN$17-AP9)</f>
        <v>#NUM!</v>
      </c>
      <c r="AT9" s="66" t="e">
        <f aca="false">AS9*SQRT((AR9*'up regulation'!AM$17/'up regulation'!AL$17)^2+(LN('up regulation'!AL$17)*AQ9)^2)</f>
        <v>#DIV/0!</v>
      </c>
      <c r="AU9" s="66" t="e">
        <f aca="false">+AT9/AS9</f>
        <v>#DIV/0!</v>
      </c>
      <c r="AV9" s="66" t="n">
        <v>1</v>
      </c>
      <c r="AW9" s="66" t="e">
        <f aca="false">+AV9/AS9</f>
        <v>#NUM!</v>
      </c>
      <c r="AX9" s="33" t="e">
        <f aca="false">+LOG10(AW9)</f>
        <v>#NUM!</v>
      </c>
      <c r="AY9" s="67"/>
      <c r="AZ9" s="67"/>
      <c r="BA9" s="67"/>
      <c r="BB9" s="68" t="n">
        <v>23.98</v>
      </c>
      <c r="BC9" s="32" t="n">
        <f aca="false">AVERAGE(BB9:BB10)</f>
        <v>23.82</v>
      </c>
      <c r="BD9" s="32" t="n">
        <f aca="false">STDEV(BB9:BB10)</f>
        <v>0.226274169979695</v>
      </c>
      <c r="BE9" s="32" t="n">
        <f aca="false">+'up regulation'!BV$17-BC9</f>
        <v>-23.82</v>
      </c>
      <c r="BF9" s="33" t="e">
        <f aca="false">+#REF!^('up regulation'!BV$17-BC9)</f>
        <v>#VALUE!</v>
      </c>
      <c r="BG9" s="33" t="e">
        <f aca="false">BF9*SQRT((BE9*#REF!/#REF!)^2+(LN(#REF!)*BD9)^2)</f>
        <v>#VALUE!</v>
      </c>
      <c r="BH9" s="66" t="e">
        <f aca="false">+BG9/BF9</f>
        <v>#VALUE!</v>
      </c>
      <c r="BI9" s="66" t="n">
        <v>1</v>
      </c>
      <c r="BJ9" s="66" t="e">
        <f aca="false">+BI9/BF9</f>
        <v>#VALUE!</v>
      </c>
      <c r="BK9" s="66" t="e">
        <f aca="false">+LOG10(BJ9)</f>
        <v>#VALUE!</v>
      </c>
      <c r="BL9" s="67"/>
      <c r="BM9" s="27" t="n">
        <v>22.54</v>
      </c>
      <c r="BN9" s="65" t="n">
        <f aca="false">AVERAGE(BM9:BM10)</f>
        <v>22.56</v>
      </c>
      <c r="BO9" s="65" t="n">
        <f aca="false">STDEV(BM9:BM10)</f>
        <v>0.0282842712474613</v>
      </c>
      <c r="BP9" s="65" t="n">
        <f aca="false">+'up regulation'!CC$17-BN9</f>
        <v>-22.56</v>
      </c>
      <c r="BQ9" s="66" t="e">
        <f aca="false">+#REF!^('up regulation'!CC$17-BN9)</f>
        <v>#VALUE!</v>
      </c>
      <c r="BR9" s="66" t="e">
        <f aca="false">BQ9*SQRT((BP9*#REF!/#REF!)^2+(LN(#REF!)*BO9)^2)</f>
        <v>#VALUE!</v>
      </c>
      <c r="BS9" s="66" t="e">
        <f aca="false">+BR9/BQ9</f>
        <v>#VALUE!</v>
      </c>
      <c r="BT9" s="66" t="n">
        <v>1</v>
      </c>
      <c r="BU9" s="66" t="e">
        <f aca="false">+BT9/BQ9</f>
        <v>#VALUE!</v>
      </c>
      <c r="BV9" s="66" t="e">
        <f aca="false">+LOG10(BU9)</f>
        <v>#VALUE!</v>
      </c>
      <c r="BW9" s="67"/>
      <c r="BX9" s="62"/>
      <c r="BY9" s="63"/>
      <c r="BZ9" s="63"/>
      <c r="CA9" s="63"/>
      <c r="CB9" s="63"/>
      <c r="CC9" s="63"/>
      <c r="CD9" s="63"/>
    </row>
    <row r="10" s="29" customFormat="true" ht="11.25" hidden="false" customHeight="false" outlineLevel="0" collapsed="false">
      <c r="A10" s="64"/>
      <c r="B10" s="27" t="n">
        <v>9.88</v>
      </c>
      <c r="C10" s="65"/>
      <c r="D10" s="65"/>
      <c r="E10" s="65"/>
      <c r="F10" s="66"/>
      <c r="G10" s="66"/>
      <c r="H10" s="66"/>
      <c r="I10" s="66"/>
      <c r="J10" s="66"/>
      <c r="K10" s="66"/>
      <c r="L10" s="67"/>
      <c r="M10" s="67"/>
      <c r="N10" s="67"/>
      <c r="O10" s="27" t="n">
        <v>22.18</v>
      </c>
      <c r="P10" s="65"/>
      <c r="Q10" s="65"/>
      <c r="R10" s="65"/>
      <c r="S10" s="66"/>
      <c r="T10" s="66"/>
      <c r="U10" s="66"/>
      <c r="V10" s="66"/>
      <c r="W10" s="66"/>
      <c r="X10" s="66"/>
      <c r="Y10" s="67"/>
      <c r="Z10" s="67"/>
      <c r="AA10" s="67"/>
      <c r="AB10" s="27" t="n">
        <v>29.81</v>
      </c>
      <c r="AC10" s="65"/>
      <c r="AD10" s="65"/>
      <c r="AE10" s="65"/>
      <c r="AF10" s="66"/>
      <c r="AG10" s="66"/>
      <c r="AH10" s="66"/>
      <c r="AI10" s="66"/>
      <c r="AJ10" s="66"/>
      <c r="AK10" s="66"/>
      <c r="AL10" s="67"/>
      <c r="AM10" s="67"/>
      <c r="AN10" s="67"/>
      <c r="AO10" s="27" t="n">
        <v>26.27</v>
      </c>
      <c r="AP10" s="65"/>
      <c r="AQ10" s="65"/>
      <c r="AR10" s="65"/>
      <c r="AS10" s="66"/>
      <c r="AT10" s="66"/>
      <c r="AU10" s="66"/>
      <c r="AV10" s="66"/>
      <c r="AW10" s="66"/>
      <c r="AX10" s="33"/>
      <c r="AY10" s="67"/>
      <c r="AZ10" s="67"/>
      <c r="BA10" s="67"/>
      <c r="BB10" s="68" t="n">
        <v>23.66</v>
      </c>
      <c r="BC10" s="32"/>
      <c r="BD10" s="32"/>
      <c r="BE10" s="32"/>
      <c r="BF10" s="33"/>
      <c r="BG10" s="33"/>
      <c r="BH10" s="66"/>
      <c r="BI10" s="66"/>
      <c r="BJ10" s="66"/>
      <c r="BK10" s="66"/>
      <c r="BL10" s="67"/>
      <c r="BM10" s="27" t="n">
        <v>22.58</v>
      </c>
      <c r="BN10" s="65"/>
      <c r="BO10" s="65"/>
      <c r="BP10" s="65"/>
      <c r="BQ10" s="66"/>
      <c r="BR10" s="66"/>
      <c r="BS10" s="66"/>
      <c r="BT10" s="66"/>
      <c r="BU10" s="66"/>
      <c r="BV10" s="66"/>
      <c r="BW10" s="67"/>
      <c r="BX10" s="62"/>
      <c r="BY10" s="63"/>
      <c r="BZ10" s="63"/>
      <c r="CA10" s="63"/>
      <c r="CB10" s="63"/>
      <c r="CC10" s="63"/>
      <c r="CD10" s="63"/>
    </row>
    <row r="11" s="29" customFormat="true" ht="11.25" hidden="false" customHeight="false" outlineLevel="0" collapsed="false">
      <c r="A11" s="64" t="s">
        <v>78</v>
      </c>
      <c r="B11" s="27" t="n">
        <v>9.71</v>
      </c>
      <c r="C11" s="65" t="n">
        <f aca="false">AVERAGE(B11:B12)</f>
        <v>9.78</v>
      </c>
      <c r="D11" s="65" t="n">
        <f aca="false">STDEV(B11:B12)</f>
        <v>0.0989949493661158</v>
      </c>
      <c r="E11" s="65" t="e">
        <f aca="false">+#REF!-C11</f>
        <v>#VALUE!</v>
      </c>
      <c r="F11" s="66" t="e">
        <f aca="false">+'up regulation'!D$17^(#REF!-C11)</f>
        <v>#VALUE!</v>
      </c>
      <c r="G11" s="66" t="e">
        <f aca="false">F11*SQRT((E11*'up regulation'!E$17/'up regulation'!D$17)^2+(LN('up regulation'!D$17)*D11)^2)</f>
        <v>#VALUE!</v>
      </c>
      <c r="H11" s="66" t="e">
        <f aca="false">+G11/F11</f>
        <v>#VALUE!</v>
      </c>
      <c r="I11" s="66" t="n">
        <v>1</v>
      </c>
      <c r="J11" s="66" t="e">
        <f aca="false">+I11/F11</f>
        <v>#VALUE!</v>
      </c>
      <c r="K11" s="66" t="e">
        <f aca="false">+LOG10(J11)</f>
        <v>#VALUE!</v>
      </c>
      <c r="L11" s="67"/>
      <c r="M11" s="67"/>
      <c r="N11" s="67"/>
      <c r="O11" s="27" t="n">
        <v>22.36</v>
      </c>
      <c r="P11" s="65" t="n">
        <f aca="false">AVERAGE(O11:O12)</f>
        <v>22.295</v>
      </c>
      <c r="Q11" s="65" t="n">
        <f aca="false">STDEV(O11:O12)</f>
        <v>0.0919238815542505</v>
      </c>
      <c r="R11" s="65" t="n">
        <f aca="false">+'up regulation'!R$17-P11</f>
        <v>-22.295</v>
      </c>
      <c r="S11" s="66" t="n">
        <f aca="false">+'up regulation'!P$17^('up regulation'!R$17-P11)</f>
        <v>6.91510614143254E-007</v>
      </c>
      <c r="T11" s="66" t="n">
        <f aca="false">S11*SQRT((R11*'up regulation'!Q$17/'up regulation'!P$17)^2+(LN('up regulation'!P$17)*Q11)^2)</f>
        <v>4.88153980721186E-007</v>
      </c>
      <c r="U11" s="66" t="n">
        <f aca="false">+T11/S11</f>
        <v>0.705924060653767</v>
      </c>
      <c r="V11" s="66" t="n">
        <v>1</v>
      </c>
      <c r="W11" s="66" t="n">
        <f aca="false">+V11/S11</f>
        <v>1446109.40099444</v>
      </c>
      <c r="X11" s="66" t="n">
        <f aca="false">+LOG10(W11)</f>
        <v>6.16020114942529</v>
      </c>
      <c r="Y11" s="67"/>
      <c r="Z11" s="67"/>
      <c r="AA11" s="67"/>
      <c r="AB11" s="27" t="n">
        <v>29.92</v>
      </c>
      <c r="AC11" s="65" t="n">
        <f aca="false">AVERAGE(AB11:AB12)</f>
        <v>29.89</v>
      </c>
      <c r="AD11" s="65" t="n">
        <f aca="false">STDEV(AB11:AB12)</f>
        <v>0.0424264068711945</v>
      </c>
      <c r="AE11" s="65" t="n">
        <f aca="false">+'up regulation'!AC$17-AC11</f>
        <v>-29.8101045472665</v>
      </c>
      <c r="AF11" s="66" t="e">
        <f aca="false">+'up regulation'!AA$17^('up regulation'!AC$17-AC11)</f>
        <v>#NUM!</v>
      </c>
      <c r="AG11" s="66" t="e">
        <f aca="false">AF11*SQRT((AE11*'up regulation'!AB$17/'up regulation'!AA$17)^2+(LN('up regulation'!AA$17)*AD11)^2)</f>
        <v>#DIV/0!</v>
      </c>
      <c r="AH11" s="66" t="e">
        <f aca="false">+AG11/AF11</f>
        <v>#DIV/0!</v>
      </c>
      <c r="AI11" s="66" t="n">
        <v>1</v>
      </c>
      <c r="AJ11" s="66" t="e">
        <f aca="false">+AI11/AF11</f>
        <v>#NUM!</v>
      </c>
      <c r="AK11" s="66" t="e">
        <f aca="false">+LOG10(AJ11)</f>
        <v>#NUM!</v>
      </c>
      <c r="AL11" s="67"/>
      <c r="AM11" s="67"/>
      <c r="AN11" s="67"/>
      <c r="AO11" s="27" t="n">
        <v>25.96</v>
      </c>
      <c r="AP11" s="65" t="n">
        <f aca="false">AVERAGE(AO11:AO12)</f>
        <v>26.02</v>
      </c>
      <c r="AQ11" s="65" t="n">
        <f aca="false">STDEV(AO11:AO12)</f>
        <v>0.0848528137423839</v>
      </c>
      <c r="AR11" s="65" t="n">
        <f aca="false">+'up regulation'!AN$17-AP11</f>
        <v>-23.9419212200964</v>
      </c>
      <c r="AS11" s="66" t="e">
        <f aca="false">+'up regulation'!AL$17^('up regulation'!AN$17-AP11)</f>
        <v>#NUM!</v>
      </c>
      <c r="AT11" s="66" t="e">
        <f aca="false">AS11*SQRT((AR11*'up regulation'!AM$17/'up regulation'!AL$17)^2+(LN('up regulation'!AL$17)*AQ11)^2)</f>
        <v>#DIV/0!</v>
      </c>
      <c r="AU11" s="66" t="e">
        <f aca="false">+AT11/AS11</f>
        <v>#DIV/0!</v>
      </c>
      <c r="AV11" s="66" t="n">
        <v>1</v>
      </c>
      <c r="AW11" s="66" t="e">
        <f aca="false">+AV11/AS11</f>
        <v>#NUM!</v>
      </c>
      <c r="AX11" s="33" t="e">
        <f aca="false">+LOG10(AW11)</f>
        <v>#NUM!</v>
      </c>
      <c r="AY11" s="67"/>
      <c r="AZ11" s="67"/>
      <c r="BA11" s="67"/>
      <c r="BB11" s="68" t="n">
        <v>23.93</v>
      </c>
      <c r="BC11" s="32" t="n">
        <f aca="false">AVERAGE(BB11:BB12)</f>
        <v>23.915</v>
      </c>
      <c r="BD11" s="32" t="n">
        <f aca="false">STDEV(BB11:BB12)</f>
        <v>0.0212132034355972</v>
      </c>
      <c r="BE11" s="32" t="n">
        <f aca="false">+'up regulation'!BV$17-BC11</f>
        <v>-23.915</v>
      </c>
      <c r="BF11" s="33" t="e">
        <f aca="false">+#REF!^('up regulation'!BV$17-BC11)</f>
        <v>#VALUE!</v>
      </c>
      <c r="BG11" s="33" t="e">
        <f aca="false">BF11*SQRT((BE11*#REF!/#REF!)^2+(LN(#REF!)*BD11)^2)</f>
        <v>#VALUE!</v>
      </c>
      <c r="BH11" s="66" t="e">
        <f aca="false">+BG11/BF11</f>
        <v>#VALUE!</v>
      </c>
      <c r="BI11" s="66" t="n">
        <v>1</v>
      </c>
      <c r="BJ11" s="66" t="e">
        <f aca="false">+BI11/BF11</f>
        <v>#VALUE!</v>
      </c>
      <c r="BK11" s="66" t="e">
        <f aca="false">+LOG10(BJ11)</f>
        <v>#VALUE!</v>
      </c>
      <c r="BL11" s="67"/>
      <c r="BM11" s="27" t="n">
        <v>23.5</v>
      </c>
      <c r="BN11" s="65" t="n">
        <f aca="false">AVERAGE(BM11:BM12)</f>
        <v>23.465</v>
      </c>
      <c r="BO11" s="65" t="n">
        <f aca="false">STDEV(BM11:BM12)</f>
        <v>0.0494974746830585</v>
      </c>
      <c r="BP11" s="65" t="n">
        <f aca="false">+'up regulation'!CC$17-BN11</f>
        <v>-23.465</v>
      </c>
      <c r="BQ11" s="66" t="e">
        <f aca="false">+#REF!^('up regulation'!CC$17-BN11)</f>
        <v>#VALUE!</v>
      </c>
      <c r="BR11" s="66" t="e">
        <f aca="false">BQ11*SQRT((BP11*#REF!/#REF!)^2+(LN(#REF!)*BO11)^2)</f>
        <v>#VALUE!</v>
      </c>
      <c r="BS11" s="66" t="e">
        <f aca="false">+BR11/BQ11</f>
        <v>#VALUE!</v>
      </c>
      <c r="BT11" s="66" t="n">
        <v>1</v>
      </c>
      <c r="BU11" s="66" t="e">
        <f aca="false">+BT11/BQ11</f>
        <v>#VALUE!</v>
      </c>
      <c r="BV11" s="66" t="e">
        <f aca="false">+LOG10(BU11)</f>
        <v>#VALUE!</v>
      </c>
      <c r="BW11" s="67"/>
      <c r="BX11" s="62"/>
      <c r="BY11" s="63"/>
      <c r="BZ11" s="63"/>
      <c r="CA11" s="63"/>
      <c r="CB11" s="63"/>
      <c r="CC11" s="63"/>
      <c r="CD11" s="63"/>
    </row>
    <row r="12" s="29" customFormat="true" ht="11.25" hidden="false" customHeight="false" outlineLevel="0" collapsed="false">
      <c r="A12" s="64"/>
      <c r="B12" s="27" t="n">
        <v>9.85</v>
      </c>
      <c r="C12" s="65"/>
      <c r="D12" s="65"/>
      <c r="E12" s="65"/>
      <c r="F12" s="66"/>
      <c r="G12" s="66"/>
      <c r="H12" s="66"/>
      <c r="I12" s="66"/>
      <c r="J12" s="66"/>
      <c r="K12" s="66"/>
      <c r="L12" s="67"/>
      <c r="M12" s="67"/>
      <c r="N12" s="67"/>
      <c r="O12" s="27" t="n">
        <v>22.23</v>
      </c>
      <c r="P12" s="65"/>
      <c r="Q12" s="65"/>
      <c r="R12" s="65"/>
      <c r="S12" s="66"/>
      <c r="T12" s="66"/>
      <c r="U12" s="66"/>
      <c r="V12" s="66"/>
      <c r="W12" s="66"/>
      <c r="X12" s="66"/>
      <c r="Y12" s="67"/>
      <c r="Z12" s="67"/>
      <c r="AA12" s="67"/>
      <c r="AB12" s="27" t="n">
        <v>29.86</v>
      </c>
      <c r="AC12" s="65"/>
      <c r="AD12" s="65"/>
      <c r="AE12" s="65"/>
      <c r="AF12" s="66"/>
      <c r="AG12" s="66"/>
      <c r="AH12" s="66"/>
      <c r="AI12" s="66"/>
      <c r="AJ12" s="66"/>
      <c r="AK12" s="66"/>
      <c r="AL12" s="67"/>
      <c r="AM12" s="67"/>
      <c r="AN12" s="67"/>
      <c r="AO12" s="27" t="n">
        <v>26.08</v>
      </c>
      <c r="AP12" s="65"/>
      <c r="AQ12" s="65"/>
      <c r="AR12" s="65"/>
      <c r="AS12" s="66"/>
      <c r="AT12" s="66"/>
      <c r="AU12" s="66"/>
      <c r="AV12" s="66"/>
      <c r="AW12" s="66"/>
      <c r="AX12" s="33"/>
      <c r="AY12" s="67"/>
      <c r="AZ12" s="67"/>
      <c r="BA12" s="67"/>
      <c r="BB12" s="68" t="n">
        <v>23.9</v>
      </c>
      <c r="BC12" s="32"/>
      <c r="BD12" s="32"/>
      <c r="BE12" s="32"/>
      <c r="BF12" s="33"/>
      <c r="BG12" s="33"/>
      <c r="BH12" s="66"/>
      <c r="BI12" s="66"/>
      <c r="BJ12" s="66"/>
      <c r="BK12" s="66"/>
      <c r="BL12" s="67"/>
      <c r="BM12" s="27" t="n">
        <v>23.43</v>
      </c>
      <c r="BN12" s="65"/>
      <c r="BO12" s="65"/>
      <c r="BP12" s="65"/>
      <c r="BQ12" s="66"/>
      <c r="BR12" s="66"/>
      <c r="BS12" s="66"/>
      <c r="BT12" s="66"/>
      <c r="BU12" s="66"/>
      <c r="BV12" s="66"/>
      <c r="BW12" s="67"/>
      <c r="BX12" s="62"/>
      <c r="BY12" s="63"/>
      <c r="BZ12" s="63"/>
      <c r="CA12" s="63"/>
      <c r="CB12" s="63"/>
      <c r="CC12" s="63"/>
      <c r="CD12" s="63"/>
    </row>
    <row r="13" s="29" customFormat="true" ht="11.25" hidden="false" customHeight="false" outlineLevel="0" collapsed="false">
      <c r="A13" s="64" t="s">
        <v>79</v>
      </c>
      <c r="B13" s="27" t="n">
        <v>10.38</v>
      </c>
      <c r="C13" s="65" t="n">
        <f aca="false">AVERAGE(B13:B14)</f>
        <v>10.43</v>
      </c>
      <c r="D13" s="65" t="n">
        <f aca="false">STDEV(B13:B14)</f>
        <v>0.0707106781186545</v>
      </c>
      <c r="E13" s="65" t="e">
        <f aca="false">+#REF!-C13</f>
        <v>#VALUE!</v>
      </c>
      <c r="F13" s="66" t="e">
        <f aca="false">+'up regulation'!D$17^(#REF!-C13)</f>
        <v>#VALUE!</v>
      </c>
      <c r="G13" s="66" t="e">
        <f aca="false">F13*SQRT((E13*'up regulation'!E$17/'up regulation'!D$17)^2+(LN('up regulation'!D$17)*D13)^2)</f>
        <v>#VALUE!</v>
      </c>
      <c r="H13" s="66" t="e">
        <f aca="false">+G13/F13</f>
        <v>#VALUE!</v>
      </c>
      <c r="I13" s="66" t="n">
        <v>1</v>
      </c>
      <c r="J13" s="66" t="e">
        <f aca="false">+I13/F13</f>
        <v>#VALUE!</v>
      </c>
      <c r="K13" s="66" t="e">
        <f aca="false">+LOG10(J13)</f>
        <v>#VALUE!</v>
      </c>
      <c r="L13" s="67"/>
      <c r="M13" s="67"/>
      <c r="N13" s="67"/>
      <c r="O13" s="27" t="n">
        <v>22.79</v>
      </c>
      <c r="P13" s="65" t="n">
        <f aca="false">AVERAGE(O13:O14)</f>
        <v>22.79</v>
      </c>
      <c r="Q13" s="65" t="n">
        <f aca="false">STDEV(O13:O14)</f>
        <v>0</v>
      </c>
      <c r="R13" s="65" t="n">
        <f aca="false">+'up regulation'!R$17-P13</f>
        <v>-22.79</v>
      </c>
      <c r="S13" s="66" t="n">
        <f aca="false">+'up regulation'!P$17^('up regulation'!R$17-P13)</f>
        <v>5.04694176458201E-007</v>
      </c>
      <c r="T13" s="66" t="n">
        <f aca="false">S13*SQRT((R13*'up regulation'!Q$17/'up regulation'!P$17)^2+(LN('up regulation'!P$17)*Q13)^2)</f>
        <v>3.62933948709951E-007</v>
      </c>
      <c r="U13" s="66" t="n">
        <f aca="false">+T13/S13</f>
        <v>0.719116577205066</v>
      </c>
      <c r="V13" s="66" t="n">
        <v>1</v>
      </c>
      <c r="W13" s="66" t="n">
        <f aca="false">+V13/S13</f>
        <v>1981397.93690055</v>
      </c>
      <c r="X13" s="66" t="n">
        <f aca="false">+LOG10(W13)</f>
        <v>6.29697170645447</v>
      </c>
      <c r="Y13" s="67"/>
      <c r="Z13" s="67"/>
      <c r="AA13" s="67"/>
      <c r="AB13" s="27" t="n">
        <v>30.05</v>
      </c>
      <c r="AC13" s="65" t="n">
        <f aca="false">AVERAGE(AB13:AB14)</f>
        <v>30.1</v>
      </c>
      <c r="AD13" s="65" t="n">
        <f aca="false">STDEV(AB13:AB14)</f>
        <v>0.0707106781186533</v>
      </c>
      <c r="AE13" s="65" t="n">
        <f aca="false">+'up regulation'!AC$17-AC13</f>
        <v>-30.0201045472665</v>
      </c>
      <c r="AF13" s="66" t="e">
        <f aca="false">+'up regulation'!AA$17^('up regulation'!AC$17-AC13)</f>
        <v>#NUM!</v>
      </c>
      <c r="AG13" s="66" t="e">
        <f aca="false">AF13*SQRT((AE13*'up regulation'!AB$17/'up regulation'!AA$17)^2+(LN('up regulation'!AA$17)*AD13)^2)</f>
        <v>#DIV/0!</v>
      </c>
      <c r="AH13" s="66" t="e">
        <f aca="false">+AG13/AF13</f>
        <v>#DIV/0!</v>
      </c>
      <c r="AI13" s="66" t="n">
        <v>1</v>
      </c>
      <c r="AJ13" s="66" t="e">
        <f aca="false">+AI13/AF13</f>
        <v>#NUM!</v>
      </c>
      <c r="AK13" s="66" t="e">
        <f aca="false">+LOG10(AJ13)</f>
        <v>#NUM!</v>
      </c>
      <c r="AL13" s="67"/>
      <c r="AM13" s="67"/>
      <c r="AN13" s="67"/>
      <c r="AO13" s="27" t="n">
        <v>26.23</v>
      </c>
      <c r="AP13" s="65" t="n">
        <f aca="false">AVERAGE(AO13:AO14)</f>
        <v>26.415</v>
      </c>
      <c r="AQ13" s="65" t="n">
        <f aca="false">STDEV(AO13:AO14)</f>
        <v>0.261629509039023</v>
      </c>
      <c r="AR13" s="65" t="n">
        <f aca="false">+'up regulation'!AN$17-AP13</f>
        <v>-24.3369212200964</v>
      </c>
      <c r="AS13" s="66" t="e">
        <f aca="false">+'up regulation'!AL$17^('up regulation'!AN$17-AP13)</f>
        <v>#NUM!</v>
      </c>
      <c r="AT13" s="66" t="e">
        <f aca="false">AS13*SQRT((AR13*'up regulation'!AM$17/'up regulation'!AL$17)^2+(LN('up regulation'!AL$17)*AQ13)^2)</f>
        <v>#DIV/0!</v>
      </c>
      <c r="AU13" s="66" t="e">
        <f aca="false">+AT13/AS13</f>
        <v>#DIV/0!</v>
      </c>
      <c r="AV13" s="66" t="n">
        <v>1</v>
      </c>
      <c r="AW13" s="66" t="e">
        <f aca="false">+AV13/AS13</f>
        <v>#NUM!</v>
      </c>
      <c r="AX13" s="33" t="e">
        <f aca="false">+LOG10(AW13)</f>
        <v>#NUM!</v>
      </c>
      <c r="AY13" s="67"/>
      <c r="AZ13" s="67"/>
      <c r="BA13" s="67"/>
      <c r="BB13" s="68" t="n">
        <v>23.97</v>
      </c>
      <c r="BC13" s="32" t="n">
        <f aca="false">AVERAGE(BB13:BB14)</f>
        <v>24.015</v>
      </c>
      <c r="BD13" s="32" t="n">
        <f aca="false">STDEV(BB13:BB14)</f>
        <v>0.0636396103067892</v>
      </c>
      <c r="BE13" s="32" t="n">
        <f aca="false">+'up regulation'!BV$17-BC13</f>
        <v>-24.015</v>
      </c>
      <c r="BF13" s="33" t="e">
        <f aca="false">+#REF!^('up regulation'!BV$17-BC13)</f>
        <v>#VALUE!</v>
      </c>
      <c r="BG13" s="33" t="e">
        <f aca="false">BF13*SQRT((BE13*#REF!/#REF!)^2+(LN(#REF!)*BD13)^2)</f>
        <v>#VALUE!</v>
      </c>
      <c r="BH13" s="66" t="e">
        <f aca="false">+BG13/BF13</f>
        <v>#VALUE!</v>
      </c>
      <c r="BI13" s="66" t="n">
        <v>1</v>
      </c>
      <c r="BJ13" s="66" t="e">
        <f aca="false">+BI13/BF13</f>
        <v>#VALUE!</v>
      </c>
      <c r="BK13" s="66" t="e">
        <f aca="false">+LOG10(BJ13)</f>
        <v>#VALUE!</v>
      </c>
      <c r="BL13" s="67"/>
      <c r="BM13" s="27" t="n">
        <v>23.57</v>
      </c>
      <c r="BN13" s="65" t="n">
        <f aca="false">AVERAGE(BM13:BM14)</f>
        <v>23.54</v>
      </c>
      <c r="BO13" s="65" t="n">
        <f aca="false">STDEV(BM13:BM14)</f>
        <v>0.0424264068711919</v>
      </c>
      <c r="BP13" s="65" t="n">
        <f aca="false">+'up regulation'!CC$17-BN13</f>
        <v>-23.54</v>
      </c>
      <c r="BQ13" s="66" t="e">
        <f aca="false">+#REF!^('up regulation'!CC$17-BN13)</f>
        <v>#VALUE!</v>
      </c>
      <c r="BR13" s="66" t="e">
        <f aca="false">BQ13*SQRT((BP13*#REF!/#REF!)^2+(LN(#REF!)*BO13)^2)</f>
        <v>#VALUE!</v>
      </c>
      <c r="BS13" s="66" t="e">
        <f aca="false">+BR13/BQ13</f>
        <v>#VALUE!</v>
      </c>
      <c r="BT13" s="66" t="n">
        <v>1</v>
      </c>
      <c r="BU13" s="66" t="e">
        <f aca="false">+BT13/BQ13</f>
        <v>#VALUE!</v>
      </c>
      <c r="BV13" s="66" t="e">
        <f aca="false">+LOG10(BU13)</f>
        <v>#VALUE!</v>
      </c>
      <c r="BW13" s="67"/>
      <c r="BX13" s="62"/>
      <c r="BY13" s="63"/>
      <c r="BZ13" s="63"/>
      <c r="CA13" s="63"/>
      <c r="CB13" s="63"/>
      <c r="CC13" s="63"/>
      <c r="CD13" s="63"/>
    </row>
    <row r="14" s="29" customFormat="true" ht="11.25" hidden="false" customHeight="false" outlineLevel="0" collapsed="false">
      <c r="A14" s="64"/>
      <c r="B14" s="27" t="n">
        <v>10.48</v>
      </c>
      <c r="C14" s="65"/>
      <c r="D14" s="65"/>
      <c r="E14" s="65"/>
      <c r="F14" s="66"/>
      <c r="G14" s="66"/>
      <c r="H14" s="66"/>
      <c r="I14" s="66"/>
      <c r="J14" s="66"/>
      <c r="K14" s="66"/>
      <c r="L14" s="67"/>
      <c r="M14" s="67"/>
      <c r="N14" s="67"/>
      <c r="O14" s="27" t="n">
        <v>22.79</v>
      </c>
      <c r="P14" s="65"/>
      <c r="Q14" s="65"/>
      <c r="R14" s="65"/>
      <c r="S14" s="66"/>
      <c r="T14" s="66"/>
      <c r="U14" s="66"/>
      <c r="V14" s="66"/>
      <c r="W14" s="66"/>
      <c r="X14" s="66"/>
      <c r="Y14" s="67"/>
      <c r="Z14" s="67"/>
      <c r="AA14" s="67"/>
      <c r="AB14" s="27" t="n">
        <v>30.15</v>
      </c>
      <c r="AC14" s="65"/>
      <c r="AD14" s="65"/>
      <c r="AE14" s="65"/>
      <c r="AF14" s="66"/>
      <c r="AG14" s="66"/>
      <c r="AH14" s="66"/>
      <c r="AI14" s="66"/>
      <c r="AJ14" s="66"/>
      <c r="AK14" s="66"/>
      <c r="AL14" s="67"/>
      <c r="AM14" s="67"/>
      <c r="AN14" s="67"/>
      <c r="AO14" s="27" t="n">
        <v>26.6</v>
      </c>
      <c r="AP14" s="65"/>
      <c r="AQ14" s="65"/>
      <c r="AR14" s="65"/>
      <c r="AS14" s="66"/>
      <c r="AT14" s="66"/>
      <c r="AU14" s="66"/>
      <c r="AV14" s="66"/>
      <c r="AW14" s="66"/>
      <c r="AX14" s="33"/>
      <c r="AY14" s="67"/>
      <c r="AZ14" s="67"/>
      <c r="BA14" s="67"/>
      <c r="BB14" s="68" t="n">
        <v>24.06</v>
      </c>
      <c r="BC14" s="32"/>
      <c r="BD14" s="32"/>
      <c r="BE14" s="32"/>
      <c r="BF14" s="33"/>
      <c r="BG14" s="33"/>
      <c r="BH14" s="66"/>
      <c r="BI14" s="66"/>
      <c r="BJ14" s="66"/>
      <c r="BK14" s="66"/>
      <c r="BL14" s="67"/>
      <c r="BM14" s="27" t="n">
        <v>23.51</v>
      </c>
      <c r="BN14" s="65"/>
      <c r="BO14" s="65"/>
      <c r="BP14" s="65"/>
      <c r="BQ14" s="66"/>
      <c r="BR14" s="66"/>
      <c r="BS14" s="66"/>
      <c r="BT14" s="66"/>
      <c r="BU14" s="66"/>
      <c r="BV14" s="66"/>
      <c r="BW14" s="67"/>
      <c r="BX14" s="62"/>
      <c r="BY14" s="63"/>
      <c r="BZ14" s="63"/>
      <c r="CA14" s="63"/>
      <c r="CB14" s="63"/>
      <c r="CC14" s="63"/>
      <c r="CD14" s="63"/>
    </row>
    <row r="15" s="29" customFormat="true" ht="11.25" hidden="false" customHeight="false" outlineLevel="0" collapsed="false">
      <c r="A15" s="64" t="s">
        <v>80</v>
      </c>
      <c r="B15" s="27" t="n">
        <v>10.19</v>
      </c>
      <c r="C15" s="65" t="n">
        <f aca="false">AVERAGE(B15:B16)</f>
        <v>10.185</v>
      </c>
      <c r="D15" s="65" t="n">
        <f aca="false">STDEV(B15:B16)</f>
        <v>0.00707106781186532</v>
      </c>
      <c r="E15" s="65" t="e">
        <f aca="false">+#REF!-C15</f>
        <v>#VALUE!</v>
      </c>
      <c r="F15" s="66" t="e">
        <f aca="false">+'up regulation'!D$17^(#REF!-C15)</f>
        <v>#VALUE!</v>
      </c>
      <c r="G15" s="66" t="e">
        <f aca="false">F15*SQRT((E15*'up regulation'!E$17/'up regulation'!D$17)^2+(LN('up regulation'!D$17)*D15)^2)</f>
        <v>#VALUE!</v>
      </c>
      <c r="H15" s="66" t="e">
        <f aca="false">+G15/F15</f>
        <v>#VALUE!</v>
      </c>
      <c r="I15" s="69" t="n">
        <f aca="false">+I4</f>
        <v>0.69</v>
      </c>
      <c r="J15" s="66" t="e">
        <f aca="false">+I15/F15</f>
        <v>#VALUE!</v>
      </c>
      <c r="K15" s="66" t="e">
        <f aca="false">+LOG10(J15)</f>
        <v>#VALUE!</v>
      </c>
      <c r="L15" s="67"/>
      <c r="M15" s="67"/>
      <c r="N15" s="67"/>
      <c r="O15" s="27" t="n">
        <v>22.91</v>
      </c>
      <c r="P15" s="65" t="n">
        <f aca="false">AVERAGE(O15:O16)</f>
        <v>22.805</v>
      </c>
      <c r="Q15" s="65" t="n">
        <f aca="false">STDEV(O15:O16)</f>
        <v>0.148492424049176</v>
      </c>
      <c r="R15" s="65" t="n">
        <f aca="false">+'up regulation'!R$17-P15</f>
        <v>-22.805</v>
      </c>
      <c r="S15" s="66" t="n">
        <f aca="false">+'up regulation'!P$17^('up regulation'!R$17-P15)</f>
        <v>4.99900684259491E-007</v>
      </c>
      <c r="T15" s="66" t="n">
        <f aca="false">S15*SQRT((R15*'up regulation'!Q$17/'up regulation'!P$17)^2+(LN('up regulation'!P$17)*Q15)^2)</f>
        <v>3.62810387956712E-007</v>
      </c>
      <c r="U15" s="66" t="n">
        <f aca="false">+T15/S15</f>
        <v>0.72576493567747</v>
      </c>
      <c r="V15" s="69" t="n">
        <f aca="false">+V4</f>
        <v>0.745</v>
      </c>
      <c r="W15" s="66" t="n">
        <f aca="false">+V15/S15</f>
        <v>1490296.01970555</v>
      </c>
      <c r="X15" s="66" t="n">
        <f aca="false">+LOG10(W15)</f>
        <v>6.17327254153698</v>
      </c>
      <c r="Y15" s="67"/>
      <c r="Z15" s="67"/>
      <c r="AA15" s="67"/>
      <c r="AB15" s="27" t="n">
        <v>30.32</v>
      </c>
      <c r="AC15" s="65" t="n">
        <f aca="false">AVERAGE(AB15:AB16)</f>
        <v>30.45</v>
      </c>
      <c r="AD15" s="65" t="n">
        <f aca="false">STDEV(AB15:AB16)</f>
        <v>0.183847763108501</v>
      </c>
      <c r="AE15" s="65" t="n">
        <f aca="false">+'up regulation'!AC$17-AC15</f>
        <v>-30.3701045472665</v>
      </c>
      <c r="AF15" s="66" t="e">
        <f aca="false">+'up regulation'!AA$17^('up regulation'!AC$17-AC15)</f>
        <v>#NUM!</v>
      </c>
      <c r="AG15" s="66" t="e">
        <f aca="false">AF15*SQRT((AE15*'up regulation'!AB$17/'up regulation'!AA$17)^2+(LN('up regulation'!AA$17)*AD15)^2)</f>
        <v>#DIV/0!</v>
      </c>
      <c r="AH15" s="66" t="e">
        <f aca="false">+AG15/AF15</f>
        <v>#DIV/0!</v>
      </c>
      <c r="AI15" s="69" t="n">
        <f aca="false">+AI4</f>
        <v>0.509</v>
      </c>
      <c r="AJ15" s="66" t="e">
        <f aca="false">+AI15/AF15</f>
        <v>#NUM!</v>
      </c>
      <c r="AK15" s="66" t="e">
        <f aca="false">+LOG10(AJ15)</f>
        <v>#NUM!</v>
      </c>
      <c r="AL15" s="67"/>
      <c r="AM15" s="67"/>
      <c r="AN15" s="67"/>
      <c r="AO15" s="27" t="n">
        <v>26.99</v>
      </c>
      <c r="AP15" s="65" t="n">
        <f aca="false">AVERAGE(AO15:AO16)</f>
        <v>26.845</v>
      </c>
      <c r="AQ15" s="65" t="n">
        <f aca="false">STDEV(AO15:AO16)</f>
        <v>0.205060966544098</v>
      </c>
      <c r="AR15" s="65" t="n">
        <f aca="false">+'up regulation'!AN$17-AP15</f>
        <v>-24.7669212200964</v>
      </c>
      <c r="AS15" s="66" t="e">
        <f aca="false">+'up regulation'!AL$17^('up regulation'!AN$17-AP15)</f>
        <v>#NUM!</v>
      </c>
      <c r="AT15" s="66" t="e">
        <f aca="false">AS15*SQRT((AR15*'up regulation'!AM$17/'up regulation'!AL$17)^2+(LN('up regulation'!AL$17)*AQ15)^2)</f>
        <v>#DIV/0!</v>
      </c>
      <c r="AU15" s="66" t="e">
        <f aca="false">+AT15/AS15</f>
        <v>#DIV/0!</v>
      </c>
      <c r="AV15" s="69" t="n">
        <f aca="false">+AV4</f>
        <v>0.663</v>
      </c>
      <c r="AW15" s="66" t="e">
        <f aca="false">+AV15/AS15</f>
        <v>#NUM!</v>
      </c>
      <c r="AX15" s="33" t="e">
        <f aca="false">+LOG10(AW15)</f>
        <v>#NUM!</v>
      </c>
      <c r="AY15" s="67"/>
      <c r="AZ15" s="67"/>
      <c r="BA15" s="67"/>
      <c r="BB15" s="68" t="n">
        <v>23.81</v>
      </c>
      <c r="BC15" s="32" t="n">
        <f aca="false">AVERAGE(BB15:BB16)</f>
        <v>23.895</v>
      </c>
      <c r="BD15" s="32" t="n">
        <f aca="false">STDEV(BB15:BB16)</f>
        <v>0.120208152801714</v>
      </c>
      <c r="BE15" s="32" t="n">
        <f aca="false">+'up regulation'!BV$17-BC15</f>
        <v>-23.895</v>
      </c>
      <c r="BF15" s="33" t="e">
        <f aca="false">+#REF!^('up regulation'!BV$17-BC15)</f>
        <v>#VALUE!</v>
      </c>
      <c r="BG15" s="33" t="e">
        <f aca="false">BF15*SQRT((BE15*#REF!/#REF!)^2+(LN(#REF!)*BD15)^2)</f>
        <v>#VALUE!</v>
      </c>
      <c r="BH15" s="66" t="e">
        <f aca="false">+BG15/BF15</f>
        <v>#VALUE!</v>
      </c>
      <c r="BI15" s="69" t="n">
        <f aca="false">+BI4</f>
        <v>0.631</v>
      </c>
      <c r="BJ15" s="66" t="e">
        <f aca="false">+BI15/BF15</f>
        <v>#VALUE!</v>
      </c>
      <c r="BK15" s="66" t="e">
        <f aca="false">+LOG10(BJ15)</f>
        <v>#VALUE!</v>
      </c>
      <c r="BL15" s="67"/>
      <c r="BM15" s="27" t="n">
        <v>23.72</v>
      </c>
      <c r="BN15" s="65" t="n">
        <f aca="false">AVERAGE(BM15:BM16)</f>
        <v>23.765</v>
      </c>
      <c r="BO15" s="65" t="n">
        <f aca="false">STDEV(BM15:BM16)</f>
        <v>0.0636396103067892</v>
      </c>
      <c r="BP15" s="65" t="n">
        <f aca="false">+'up regulation'!CC$17-BN15</f>
        <v>-23.765</v>
      </c>
      <c r="BQ15" s="66" t="e">
        <f aca="false">+#REF!^('up regulation'!CC$17-BN15)</f>
        <v>#VALUE!</v>
      </c>
      <c r="BR15" s="66" t="e">
        <f aca="false">BQ15*SQRT((BP15*#REF!/#REF!)^2+(LN(#REF!)*BO15)^2)</f>
        <v>#VALUE!</v>
      </c>
      <c r="BS15" s="66" t="e">
        <f aca="false">+BR15/BQ15</f>
        <v>#VALUE!</v>
      </c>
      <c r="BT15" s="69" t="n">
        <f aca="false">+BT4</f>
        <v>0.633</v>
      </c>
      <c r="BU15" s="66" t="e">
        <f aca="false">+BT15/BQ15</f>
        <v>#VALUE!</v>
      </c>
      <c r="BV15" s="66" t="e">
        <f aca="false">+LOG10(BU15)</f>
        <v>#VALUE!</v>
      </c>
      <c r="BW15" s="67"/>
      <c r="BX15" s="62"/>
      <c r="BY15" s="63"/>
      <c r="BZ15" s="63"/>
      <c r="CA15" s="63"/>
      <c r="CB15" s="63"/>
      <c r="CC15" s="63"/>
      <c r="CD15" s="63"/>
    </row>
    <row r="16" s="29" customFormat="true" ht="11.25" hidden="false" customHeight="false" outlineLevel="0" collapsed="false">
      <c r="A16" s="64"/>
      <c r="B16" s="27" t="n">
        <v>10.18</v>
      </c>
      <c r="C16" s="65"/>
      <c r="D16" s="65"/>
      <c r="E16" s="65"/>
      <c r="F16" s="66"/>
      <c r="G16" s="66"/>
      <c r="H16" s="66"/>
      <c r="I16" s="69"/>
      <c r="J16" s="66"/>
      <c r="K16" s="66"/>
      <c r="L16" s="67"/>
      <c r="M16" s="67"/>
      <c r="N16" s="67"/>
      <c r="O16" s="27" t="n">
        <v>22.7</v>
      </c>
      <c r="P16" s="65"/>
      <c r="Q16" s="65"/>
      <c r="R16" s="65"/>
      <c r="S16" s="66"/>
      <c r="T16" s="66"/>
      <c r="U16" s="66"/>
      <c r="V16" s="69"/>
      <c r="W16" s="66"/>
      <c r="X16" s="66"/>
      <c r="Y16" s="67"/>
      <c r="Z16" s="67"/>
      <c r="AA16" s="67"/>
      <c r="AB16" s="27" t="n">
        <v>30.58</v>
      </c>
      <c r="AC16" s="65"/>
      <c r="AD16" s="65"/>
      <c r="AE16" s="65"/>
      <c r="AF16" s="66"/>
      <c r="AG16" s="66"/>
      <c r="AH16" s="66"/>
      <c r="AI16" s="69"/>
      <c r="AJ16" s="66"/>
      <c r="AK16" s="66"/>
      <c r="AL16" s="67"/>
      <c r="AM16" s="67"/>
      <c r="AN16" s="67"/>
      <c r="AO16" s="27" t="n">
        <v>26.7</v>
      </c>
      <c r="AP16" s="65"/>
      <c r="AQ16" s="65"/>
      <c r="AR16" s="65"/>
      <c r="AS16" s="66"/>
      <c r="AT16" s="66"/>
      <c r="AU16" s="66"/>
      <c r="AV16" s="69"/>
      <c r="AW16" s="66"/>
      <c r="AX16" s="33"/>
      <c r="AY16" s="67"/>
      <c r="AZ16" s="67"/>
      <c r="BA16" s="67"/>
      <c r="BB16" s="68" t="n">
        <v>23.98</v>
      </c>
      <c r="BC16" s="32"/>
      <c r="BD16" s="32"/>
      <c r="BE16" s="32"/>
      <c r="BF16" s="33"/>
      <c r="BG16" s="33"/>
      <c r="BH16" s="66"/>
      <c r="BI16" s="69"/>
      <c r="BJ16" s="66"/>
      <c r="BK16" s="66"/>
      <c r="BL16" s="67"/>
      <c r="BM16" s="27" t="n">
        <v>23.81</v>
      </c>
      <c r="BN16" s="65"/>
      <c r="BO16" s="65"/>
      <c r="BP16" s="65"/>
      <c r="BQ16" s="66"/>
      <c r="BR16" s="66"/>
      <c r="BS16" s="66"/>
      <c r="BT16" s="69"/>
      <c r="BU16" s="66"/>
      <c r="BV16" s="66"/>
      <c r="BW16" s="67"/>
      <c r="BX16" s="62"/>
      <c r="BY16" s="63"/>
      <c r="BZ16" s="63"/>
      <c r="CA16" s="63"/>
      <c r="CB16" s="63"/>
      <c r="CC16" s="63"/>
      <c r="CD16" s="63"/>
    </row>
    <row r="17" s="29" customFormat="true" ht="11.25" hidden="false" customHeight="false" outlineLevel="0" collapsed="false">
      <c r="A17" s="64" t="s">
        <v>81</v>
      </c>
      <c r="B17" s="27" t="n">
        <v>10.53</v>
      </c>
      <c r="C17" s="65" t="n">
        <f aca="false">AVERAGE(B17:B18)</f>
        <v>10.54</v>
      </c>
      <c r="D17" s="65" t="n">
        <f aca="false">STDEV(B17:B18)</f>
        <v>0.0141421356237319</v>
      </c>
      <c r="E17" s="65" t="e">
        <f aca="false">+#REF!-C17</f>
        <v>#VALUE!</v>
      </c>
      <c r="F17" s="66" t="e">
        <f aca="false">+'up regulation'!D$17^(#REF!-C17)</f>
        <v>#VALUE!</v>
      </c>
      <c r="G17" s="66" t="e">
        <f aca="false">F17*SQRT((E17*'up regulation'!E$17/'up regulation'!D$17)^2+(LN('up regulation'!D$17)*D17)^2)</f>
        <v>#VALUE!</v>
      </c>
      <c r="H17" s="66" t="e">
        <f aca="false">+G17/F17</f>
        <v>#VALUE!</v>
      </c>
      <c r="I17" s="69" t="n">
        <f aca="false">+I4</f>
        <v>0.69</v>
      </c>
      <c r="J17" s="66" t="e">
        <f aca="false">+I17/F17</f>
        <v>#VALUE!</v>
      </c>
      <c r="K17" s="66" t="e">
        <f aca="false">+LOG10(J17)</f>
        <v>#VALUE!</v>
      </c>
      <c r="L17" s="67"/>
      <c r="M17" s="67"/>
      <c r="N17" s="67"/>
      <c r="O17" s="27" t="n">
        <v>22.89</v>
      </c>
      <c r="P17" s="65" t="n">
        <f aca="false">AVERAGE(O17:O18)</f>
        <v>22.83</v>
      </c>
      <c r="Q17" s="65" t="n">
        <f aca="false">STDEV(O17:O18)</f>
        <v>0.0848528137423864</v>
      </c>
      <c r="R17" s="65" t="n">
        <f aca="false">+'up regulation'!R$17-P17</f>
        <v>-22.83</v>
      </c>
      <c r="S17" s="66" t="n">
        <f aca="false">+'up regulation'!P$17^('up regulation'!R$17-P17)</f>
        <v>4.92012489565123E-007</v>
      </c>
      <c r="T17" s="66" t="n">
        <f aca="false">S17*SQRT((R17*'up regulation'!Q$17/'up regulation'!P$17)^2+(LN('up regulation'!P$17)*Q17)^2)</f>
        <v>3.55429174483073E-007</v>
      </c>
      <c r="U17" s="66" t="n">
        <f aca="false">+T17/S17</f>
        <v>0.722398683003409</v>
      </c>
      <c r="V17" s="69" t="n">
        <f aca="false">+V4</f>
        <v>0.745</v>
      </c>
      <c r="W17" s="66" t="n">
        <f aca="false">+V17/S17</f>
        <v>1514189.20413684</v>
      </c>
      <c r="X17" s="66" t="n">
        <f aca="false">+LOG10(W17)</f>
        <v>6.18018014542734</v>
      </c>
      <c r="Y17" s="67"/>
      <c r="Z17" s="67"/>
      <c r="AA17" s="67"/>
      <c r="AB17" s="27" t="n">
        <v>30.58</v>
      </c>
      <c r="AC17" s="65" t="n">
        <f aca="false">AVERAGE(AB17:AB18)</f>
        <v>30.545</v>
      </c>
      <c r="AD17" s="65" t="n">
        <f aca="false">STDEV(AB17:AB18)</f>
        <v>0.049497474683056</v>
      </c>
      <c r="AE17" s="65" t="n">
        <f aca="false">+'up regulation'!AC$17-AC17</f>
        <v>-30.4651045472665</v>
      </c>
      <c r="AF17" s="66" t="e">
        <f aca="false">+'up regulation'!AA$17^('up regulation'!AC$17-AC17)</f>
        <v>#NUM!</v>
      </c>
      <c r="AG17" s="66" t="e">
        <f aca="false">AF17*SQRT((AE17*'up regulation'!AB$17/'up regulation'!AA$17)^2+(LN('up regulation'!AA$17)*AD17)^2)</f>
        <v>#DIV/0!</v>
      </c>
      <c r="AH17" s="66" t="e">
        <f aca="false">+AG17/AF17</f>
        <v>#DIV/0!</v>
      </c>
      <c r="AI17" s="69" t="n">
        <f aca="false">+AI4</f>
        <v>0.509</v>
      </c>
      <c r="AJ17" s="66" t="e">
        <f aca="false">+AI17/AF17</f>
        <v>#NUM!</v>
      </c>
      <c r="AK17" s="66" t="e">
        <f aca="false">+LOG10(AJ17)</f>
        <v>#NUM!</v>
      </c>
      <c r="AL17" s="67"/>
      <c r="AM17" s="67"/>
      <c r="AN17" s="67"/>
      <c r="AO17" s="27" t="n">
        <v>26.34</v>
      </c>
      <c r="AP17" s="65" t="n">
        <f aca="false">AVERAGE(AO17:AO18)</f>
        <v>26.435</v>
      </c>
      <c r="AQ17" s="65" t="n">
        <f aca="false">STDEV(AO17:AO18)</f>
        <v>0.134350288425445</v>
      </c>
      <c r="AR17" s="65" t="n">
        <f aca="false">+'up regulation'!AN$17-AP17</f>
        <v>-24.3569212200964</v>
      </c>
      <c r="AS17" s="66" t="e">
        <f aca="false">+'up regulation'!AL$17^('up regulation'!AN$17-AP17)</f>
        <v>#NUM!</v>
      </c>
      <c r="AT17" s="66" t="e">
        <f aca="false">AS17*SQRT((AR17*'up regulation'!AM$17/'up regulation'!AL$17)^2+(LN('up regulation'!AL$17)*AQ17)^2)</f>
        <v>#DIV/0!</v>
      </c>
      <c r="AU17" s="66" t="e">
        <f aca="false">+AT17/AS17</f>
        <v>#DIV/0!</v>
      </c>
      <c r="AV17" s="69" t="n">
        <f aca="false">+AV4</f>
        <v>0.663</v>
      </c>
      <c r="AW17" s="66" t="e">
        <f aca="false">+AV17/AS17</f>
        <v>#NUM!</v>
      </c>
      <c r="AX17" s="33" t="e">
        <f aca="false">+LOG10(AW17)</f>
        <v>#NUM!</v>
      </c>
      <c r="AY17" s="67"/>
      <c r="AZ17" s="67"/>
      <c r="BA17" s="67"/>
      <c r="BB17" s="68" t="n">
        <v>24.47</v>
      </c>
      <c r="BC17" s="32" t="n">
        <f aca="false">AVERAGE(BB17:BB18)</f>
        <v>24.475</v>
      </c>
      <c r="BD17" s="32" t="n">
        <f aca="false">STDEV(BB17:BB18)</f>
        <v>0.00707106781186658</v>
      </c>
      <c r="BE17" s="32" t="n">
        <f aca="false">+'up regulation'!BV$17-BC17</f>
        <v>-24.475</v>
      </c>
      <c r="BF17" s="33" t="e">
        <f aca="false">+#REF!^('up regulation'!BV$17-BC17)</f>
        <v>#VALUE!</v>
      </c>
      <c r="BG17" s="33" t="e">
        <f aca="false">BF17*SQRT((BE17*#REF!/#REF!)^2+(LN(#REF!)*BD17)^2)</f>
        <v>#VALUE!</v>
      </c>
      <c r="BH17" s="66" t="e">
        <f aca="false">+BG17/BF17</f>
        <v>#VALUE!</v>
      </c>
      <c r="BI17" s="69" t="n">
        <f aca="false">+BI4</f>
        <v>0.631</v>
      </c>
      <c r="BJ17" s="66" t="e">
        <f aca="false">+BI17/BF17</f>
        <v>#VALUE!</v>
      </c>
      <c r="BK17" s="66" t="e">
        <f aca="false">+LOG10(BJ17)</f>
        <v>#VALUE!</v>
      </c>
      <c r="BL17" s="67"/>
      <c r="BM17" s="27" t="n">
        <v>23.67</v>
      </c>
      <c r="BN17" s="65" t="n">
        <f aca="false">AVERAGE(BM17:BM18)</f>
        <v>23.72</v>
      </c>
      <c r="BO17" s="65" t="n">
        <f aca="false">STDEV(BM17:BM18)</f>
        <v>0.0707106781186533</v>
      </c>
      <c r="BP17" s="65" t="n">
        <f aca="false">+'up regulation'!CC$17-BN17</f>
        <v>-23.72</v>
      </c>
      <c r="BQ17" s="66" t="e">
        <f aca="false">+#REF!^('up regulation'!CC$17-BN17)</f>
        <v>#VALUE!</v>
      </c>
      <c r="BR17" s="66" t="e">
        <f aca="false">BQ17*SQRT((BP17*#REF!/#REF!)^2+(LN(#REF!)*BO17)^2)</f>
        <v>#VALUE!</v>
      </c>
      <c r="BS17" s="66" t="e">
        <f aca="false">+BR17/BQ17</f>
        <v>#VALUE!</v>
      </c>
      <c r="BT17" s="69" t="n">
        <f aca="false">+BT4</f>
        <v>0.633</v>
      </c>
      <c r="BU17" s="66" t="e">
        <f aca="false">+BT17/BQ17</f>
        <v>#VALUE!</v>
      </c>
      <c r="BV17" s="66" t="e">
        <f aca="false">+LOG10(BU17)</f>
        <v>#VALUE!</v>
      </c>
      <c r="BW17" s="67"/>
      <c r="BX17" s="62"/>
      <c r="BY17" s="63"/>
      <c r="BZ17" s="63"/>
      <c r="CA17" s="63"/>
      <c r="CB17" s="63"/>
      <c r="CC17" s="63"/>
      <c r="CD17" s="63"/>
    </row>
    <row r="18" s="29" customFormat="true" ht="11.25" hidden="false" customHeight="false" outlineLevel="0" collapsed="false">
      <c r="A18" s="64"/>
      <c r="B18" s="27" t="n">
        <v>10.55</v>
      </c>
      <c r="C18" s="65"/>
      <c r="D18" s="65"/>
      <c r="E18" s="65"/>
      <c r="F18" s="66"/>
      <c r="G18" s="66"/>
      <c r="H18" s="66"/>
      <c r="I18" s="69"/>
      <c r="J18" s="66"/>
      <c r="K18" s="66"/>
      <c r="L18" s="67"/>
      <c r="M18" s="67"/>
      <c r="N18" s="67"/>
      <c r="O18" s="27" t="n">
        <v>22.77</v>
      </c>
      <c r="P18" s="65"/>
      <c r="Q18" s="65"/>
      <c r="R18" s="65"/>
      <c r="S18" s="66"/>
      <c r="T18" s="66"/>
      <c r="U18" s="66"/>
      <c r="V18" s="69"/>
      <c r="W18" s="66"/>
      <c r="X18" s="66"/>
      <c r="Y18" s="67"/>
      <c r="Z18" s="67"/>
      <c r="AA18" s="67"/>
      <c r="AB18" s="27" t="n">
        <v>30.51</v>
      </c>
      <c r="AC18" s="65"/>
      <c r="AD18" s="65"/>
      <c r="AE18" s="65"/>
      <c r="AF18" s="66"/>
      <c r="AG18" s="66"/>
      <c r="AH18" s="66"/>
      <c r="AI18" s="69"/>
      <c r="AJ18" s="66"/>
      <c r="AK18" s="66"/>
      <c r="AL18" s="67"/>
      <c r="AM18" s="67"/>
      <c r="AN18" s="67"/>
      <c r="AO18" s="27" t="n">
        <v>26.53</v>
      </c>
      <c r="AP18" s="65"/>
      <c r="AQ18" s="65"/>
      <c r="AR18" s="65"/>
      <c r="AS18" s="66"/>
      <c r="AT18" s="66"/>
      <c r="AU18" s="66"/>
      <c r="AV18" s="69"/>
      <c r="AW18" s="66"/>
      <c r="AX18" s="33"/>
      <c r="AY18" s="67"/>
      <c r="AZ18" s="67"/>
      <c r="BA18" s="67"/>
      <c r="BB18" s="68" t="n">
        <v>24.48</v>
      </c>
      <c r="BC18" s="32"/>
      <c r="BD18" s="32"/>
      <c r="BE18" s="32"/>
      <c r="BF18" s="33"/>
      <c r="BG18" s="33"/>
      <c r="BH18" s="66"/>
      <c r="BI18" s="69"/>
      <c r="BJ18" s="66"/>
      <c r="BK18" s="66"/>
      <c r="BL18" s="67"/>
      <c r="BM18" s="27" t="n">
        <v>23.77</v>
      </c>
      <c r="BN18" s="65"/>
      <c r="BO18" s="65"/>
      <c r="BP18" s="65"/>
      <c r="BQ18" s="66"/>
      <c r="BR18" s="66"/>
      <c r="BS18" s="66"/>
      <c r="BT18" s="69"/>
      <c r="BU18" s="66"/>
      <c r="BV18" s="66"/>
      <c r="BW18" s="67"/>
      <c r="BX18" s="62"/>
      <c r="BY18" s="63"/>
      <c r="BZ18" s="63"/>
      <c r="CA18" s="63"/>
      <c r="CB18" s="63"/>
      <c r="CC18" s="63"/>
      <c r="CD18" s="63"/>
    </row>
    <row r="19" s="29" customFormat="true" ht="11.25" hidden="false" customHeight="false" outlineLevel="0" collapsed="false">
      <c r="A19" s="64" t="s">
        <v>82</v>
      </c>
      <c r="B19" s="27" t="n">
        <v>10.26</v>
      </c>
      <c r="C19" s="65" t="n">
        <f aca="false">AVERAGE(B19:B20)</f>
        <v>10.27</v>
      </c>
      <c r="D19" s="65" t="n">
        <f aca="false">STDEV(B19:B20)</f>
        <v>0.0141421356237306</v>
      </c>
      <c r="E19" s="65" t="e">
        <f aca="false">+#REF!-C19</f>
        <v>#VALUE!</v>
      </c>
      <c r="F19" s="66" t="e">
        <f aca="false">+'up regulation'!D$17^(#REF!-C19)</f>
        <v>#VALUE!</v>
      </c>
      <c r="G19" s="66" t="e">
        <f aca="false">F19*SQRT((E19*'up regulation'!E$17/'up regulation'!D$17)^2+(LN('up regulation'!D$17)*D19)^2)</f>
        <v>#VALUE!</v>
      </c>
      <c r="H19" s="66" t="e">
        <f aca="false">+G19/F19</f>
        <v>#VALUE!</v>
      </c>
      <c r="I19" s="69" t="n">
        <f aca="false">+I4</f>
        <v>0.69</v>
      </c>
      <c r="J19" s="66" t="e">
        <f aca="false">+I19/F19</f>
        <v>#VALUE!</v>
      </c>
      <c r="K19" s="66" t="e">
        <f aca="false">+LOG10(J19)</f>
        <v>#VALUE!</v>
      </c>
      <c r="L19" s="67"/>
      <c r="M19" s="67"/>
      <c r="N19" s="67"/>
      <c r="O19" s="27" t="n">
        <v>22.65</v>
      </c>
      <c r="P19" s="65" t="n">
        <f aca="false">AVERAGE(O19:O20)</f>
        <v>22.655</v>
      </c>
      <c r="Q19" s="65" t="n">
        <f aca="false">STDEV(O19:O20)</f>
        <v>0.00707106781186658</v>
      </c>
      <c r="R19" s="65" t="n">
        <f aca="false">+'up regulation'!R$17-P19</f>
        <v>-22.655</v>
      </c>
      <c r="S19" s="66" t="n">
        <f aca="false">+'up regulation'!P$17^('up regulation'!R$17-P19)</f>
        <v>5.49957785524431E-007</v>
      </c>
      <c r="T19" s="66" t="n">
        <f aca="false">S19*SQRT((R19*'up regulation'!Q$17/'up regulation'!P$17)^2+(LN('up regulation'!P$17)*Q19)^2)</f>
        <v>3.93148837555934E-007</v>
      </c>
      <c r="U19" s="66" t="n">
        <f aca="false">+T19/S19</f>
        <v>0.714870937195722</v>
      </c>
      <c r="V19" s="69" t="n">
        <f aca="false">+V4</f>
        <v>0.745</v>
      </c>
      <c r="W19" s="66" t="n">
        <f aca="false">+V19/S19</f>
        <v>1354649.42875494</v>
      </c>
      <c r="X19" s="66" t="n">
        <f aca="false">+LOG10(W19)</f>
        <v>6.1318269181948</v>
      </c>
      <c r="Y19" s="67"/>
      <c r="Z19" s="67"/>
      <c r="AA19" s="67"/>
      <c r="AB19" s="27" t="n">
        <v>30.54</v>
      </c>
      <c r="AC19" s="65" t="n">
        <f aca="false">AVERAGE(AB19:AB20)</f>
        <v>30.585</v>
      </c>
      <c r="AD19" s="65" t="n">
        <f aca="false">STDEV(AB19:AB20)</f>
        <v>0.0636396103067892</v>
      </c>
      <c r="AE19" s="65" t="n">
        <f aca="false">+'up regulation'!AC$17-AC19</f>
        <v>-30.5051045472665</v>
      </c>
      <c r="AF19" s="66" t="e">
        <f aca="false">+'up regulation'!AA$17^('up regulation'!AC$17-AC19)</f>
        <v>#NUM!</v>
      </c>
      <c r="AG19" s="66" t="e">
        <f aca="false">AF19*SQRT((AE19*'up regulation'!AB$17/'up regulation'!AA$17)^2+(LN('up regulation'!AA$17)*AD19)^2)</f>
        <v>#DIV/0!</v>
      </c>
      <c r="AH19" s="66" t="e">
        <f aca="false">+AG19/AF19</f>
        <v>#DIV/0!</v>
      </c>
      <c r="AI19" s="69" t="n">
        <f aca="false">+AI4</f>
        <v>0.509</v>
      </c>
      <c r="AJ19" s="66" t="e">
        <f aca="false">+AI19/AF19</f>
        <v>#NUM!</v>
      </c>
      <c r="AK19" s="66" t="e">
        <f aca="false">+LOG10(AJ19)</f>
        <v>#NUM!</v>
      </c>
      <c r="AL19" s="67"/>
      <c r="AM19" s="67"/>
      <c r="AN19" s="67"/>
      <c r="AO19" s="27" t="n">
        <v>26.09</v>
      </c>
      <c r="AP19" s="65" t="n">
        <f aca="false">AVERAGE(AO19:AO20)</f>
        <v>26.31</v>
      </c>
      <c r="AQ19" s="65" t="n">
        <f aca="false">STDEV(AO19:AO20)</f>
        <v>0.311126983722082</v>
      </c>
      <c r="AR19" s="65" t="n">
        <f aca="false">+'up regulation'!AN$17-AP19</f>
        <v>-24.2319212200964</v>
      </c>
      <c r="AS19" s="66" t="e">
        <f aca="false">+'up regulation'!AL$17^('up regulation'!AN$17-AP19)</f>
        <v>#NUM!</v>
      </c>
      <c r="AT19" s="66" t="e">
        <f aca="false">AS19*SQRT((AR19*'up regulation'!AM$17/'up regulation'!AL$17)^2+(LN('up regulation'!AL$17)*AQ19)^2)</f>
        <v>#DIV/0!</v>
      </c>
      <c r="AU19" s="66" t="e">
        <f aca="false">+AT19/AS19</f>
        <v>#DIV/0!</v>
      </c>
      <c r="AV19" s="69" t="n">
        <f aca="false">+AV4</f>
        <v>0.663</v>
      </c>
      <c r="AW19" s="66" t="e">
        <f aca="false">+AV19/AS19</f>
        <v>#NUM!</v>
      </c>
      <c r="AX19" s="33" t="e">
        <f aca="false">+LOG10(AW19)</f>
        <v>#NUM!</v>
      </c>
      <c r="AY19" s="67"/>
      <c r="AZ19" s="67"/>
      <c r="BA19" s="67"/>
      <c r="BB19" s="68" t="n">
        <v>24.68</v>
      </c>
      <c r="BC19" s="32" t="n">
        <f aca="false">AVERAGE(BB19:BB20)</f>
        <v>24.69</v>
      </c>
      <c r="BD19" s="32" t="n">
        <f aca="false">STDEV(BB19:BB20)</f>
        <v>0.0141421356237306</v>
      </c>
      <c r="BE19" s="32" t="n">
        <f aca="false">+'up regulation'!BV$17-BC19</f>
        <v>-24.69</v>
      </c>
      <c r="BF19" s="33" t="e">
        <f aca="false">+#REF!^('up regulation'!BV$17-BC19)</f>
        <v>#VALUE!</v>
      </c>
      <c r="BG19" s="33" t="e">
        <f aca="false">BF19*SQRT((BE19*#REF!/#REF!)^2+(LN(#REF!)*BD19)^2)</f>
        <v>#VALUE!</v>
      </c>
      <c r="BH19" s="66" t="e">
        <f aca="false">+BG19/BF19</f>
        <v>#VALUE!</v>
      </c>
      <c r="BI19" s="69" t="n">
        <f aca="false">+BI4</f>
        <v>0.631</v>
      </c>
      <c r="BJ19" s="66" t="e">
        <f aca="false">+BI19/BF19</f>
        <v>#VALUE!</v>
      </c>
      <c r="BK19" s="66" t="e">
        <f aca="false">+LOG10(BJ19)</f>
        <v>#VALUE!</v>
      </c>
      <c r="BL19" s="67"/>
      <c r="BM19" s="27" t="n">
        <v>22.89</v>
      </c>
      <c r="BN19" s="65" t="n">
        <f aca="false">AVERAGE(BM19:BM20)</f>
        <v>22.98</v>
      </c>
      <c r="BO19" s="65" t="n">
        <f aca="false">STDEV(BM19:BM20)</f>
        <v>0.127279220613578</v>
      </c>
      <c r="BP19" s="65" t="n">
        <f aca="false">+'up regulation'!CC$17-BN19</f>
        <v>-22.98</v>
      </c>
      <c r="BQ19" s="66" t="e">
        <f aca="false">+#REF!^('up regulation'!CC$17-BN19)</f>
        <v>#VALUE!</v>
      </c>
      <c r="BR19" s="66" t="e">
        <f aca="false">BQ19*SQRT((BP19*#REF!/#REF!)^2+(LN(#REF!)*BO19)^2)</f>
        <v>#VALUE!</v>
      </c>
      <c r="BS19" s="66" t="e">
        <f aca="false">+BR19/BQ19</f>
        <v>#VALUE!</v>
      </c>
      <c r="BT19" s="69" t="n">
        <f aca="false">+BT4</f>
        <v>0.633</v>
      </c>
      <c r="BU19" s="66" t="e">
        <f aca="false">+BT19/BQ19</f>
        <v>#VALUE!</v>
      </c>
      <c r="BV19" s="66" t="e">
        <f aca="false">+LOG10(BU19)</f>
        <v>#VALUE!</v>
      </c>
      <c r="BW19" s="67"/>
      <c r="BX19" s="62"/>
      <c r="BY19" s="63"/>
      <c r="BZ19" s="63"/>
      <c r="CA19" s="63"/>
      <c r="CB19" s="63"/>
      <c r="CC19" s="63"/>
      <c r="CD19" s="63"/>
    </row>
    <row r="20" s="29" customFormat="true" ht="11.25" hidden="false" customHeight="false" outlineLevel="0" collapsed="false">
      <c r="A20" s="64"/>
      <c r="B20" s="27" t="n">
        <v>10.28</v>
      </c>
      <c r="C20" s="65"/>
      <c r="D20" s="65"/>
      <c r="E20" s="65"/>
      <c r="F20" s="66"/>
      <c r="G20" s="66"/>
      <c r="H20" s="66"/>
      <c r="I20" s="69"/>
      <c r="J20" s="66"/>
      <c r="K20" s="66"/>
      <c r="L20" s="67"/>
      <c r="M20" s="67"/>
      <c r="N20" s="67"/>
      <c r="O20" s="27" t="n">
        <v>22.66</v>
      </c>
      <c r="P20" s="65"/>
      <c r="Q20" s="65"/>
      <c r="R20" s="65"/>
      <c r="S20" s="66"/>
      <c r="T20" s="66"/>
      <c r="U20" s="66"/>
      <c r="V20" s="69"/>
      <c r="W20" s="66"/>
      <c r="X20" s="66"/>
      <c r="Y20" s="67"/>
      <c r="Z20" s="67"/>
      <c r="AA20" s="67"/>
      <c r="AB20" s="27" t="n">
        <v>30.63</v>
      </c>
      <c r="AC20" s="65"/>
      <c r="AD20" s="65"/>
      <c r="AE20" s="65"/>
      <c r="AF20" s="66"/>
      <c r="AG20" s="66"/>
      <c r="AH20" s="66"/>
      <c r="AI20" s="69"/>
      <c r="AJ20" s="66"/>
      <c r="AK20" s="66"/>
      <c r="AL20" s="67"/>
      <c r="AM20" s="67"/>
      <c r="AN20" s="67"/>
      <c r="AO20" s="27" t="n">
        <v>26.53</v>
      </c>
      <c r="AP20" s="65"/>
      <c r="AQ20" s="65"/>
      <c r="AR20" s="65"/>
      <c r="AS20" s="66"/>
      <c r="AT20" s="66"/>
      <c r="AU20" s="66"/>
      <c r="AV20" s="69"/>
      <c r="AW20" s="66"/>
      <c r="AX20" s="33"/>
      <c r="AY20" s="67"/>
      <c r="AZ20" s="67"/>
      <c r="BA20" s="67"/>
      <c r="BB20" s="68" t="n">
        <v>24.7</v>
      </c>
      <c r="BC20" s="32"/>
      <c r="BD20" s="32"/>
      <c r="BE20" s="32"/>
      <c r="BF20" s="33"/>
      <c r="BG20" s="33"/>
      <c r="BH20" s="66"/>
      <c r="BI20" s="69"/>
      <c r="BJ20" s="66"/>
      <c r="BK20" s="66"/>
      <c r="BL20" s="67"/>
      <c r="BM20" s="27" t="n">
        <v>23.07</v>
      </c>
      <c r="BN20" s="65"/>
      <c r="BO20" s="65"/>
      <c r="BP20" s="65"/>
      <c r="BQ20" s="66"/>
      <c r="BR20" s="66"/>
      <c r="BS20" s="66"/>
      <c r="BT20" s="69"/>
      <c r="BU20" s="66"/>
      <c r="BV20" s="66"/>
      <c r="BW20" s="67"/>
      <c r="BX20" s="62"/>
      <c r="BY20" s="63"/>
      <c r="BZ20" s="63"/>
      <c r="CA20" s="63"/>
      <c r="CB20" s="63"/>
      <c r="CC20" s="63"/>
      <c r="CD20" s="63"/>
    </row>
    <row r="21" s="29" customFormat="true" ht="11.25" hidden="false" customHeight="false" outlineLevel="0" collapsed="false">
      <c r="A21" s="64" t="s">
        <v>83</v>
      </c>
      <c r="B21" s="27" t="n">
        <v>10.41</v>
      </c>
      <c r="C21" s="65" t="n">
        <f aca="false">AVERAGE(B21:B22)</f>
        <v>10.4</v>
      </c>
      <c r="D21" s="65" t="n">
        <f aca="false">STDEV(B21:B22)</f>
        <v>0.0141421356237306</v>
      </c>
      <c r="E21" s="65" t="e">
        <f aca="false">+#REF!-C21</f>
        <v>#VALUE!</v>
      </c>
      <c r="F21" s="66" t="e">
        <f aca="false">+'up regulation'!D$17^(#REF!-C21)</f>
        <v>#VALUE!</v>
      </c>
      <c r="G21" s="66" t="e">
        <f aca="false">F21*SQRT((E21*'up regulation'!E$17/'up regulation'!D$17)^2+(LN('up regulation'!D$17)*D21)^2)</f>
        <v>#VALUE!</v>
      </c>
      <c r="H21" s="66" t="e">
        <f aca="false">+G21/F21</f>
        <v>#VALUE!</v>
      </c>
      <c r="I21" s="69" t="n">
        <f aca="false">+I4</f>
        <v>0.69</v>
      </c>
      <c r="J21" s="66" t="e">
        <f aca="false">+I21/F21</f>
        <v>#VALUE!</v>
      </c>
      <c r="K21" s="66" t="e">
        <f aca="false">+LOG10(J21)</f>
        <v>#VALUE!</v>
      </c>
      <c r="L21" s="67"/>
      <c r="M21" s="67"/>
      <c r="N21" s="67"/>
      <c r="O21" s="27" t="n">
        <v>22.58</v>
      </c>
      <c r="P21" s="65" t="n">
        <f aca="false">AVERAGE(O21:O22)</f>
        <v>22.59</v>
      </c>
      <c r="Q21" s="65" t="n">
        <f aca="false">STDEV(O21:O22)</f>
        <v>0.0141421356237332</v>
      </c>
      <c r="R21" s="65" t="n">
        <f aca="false">+'up regulation'!R$17-P21</f>
        <v>-22.59</v>
      </c>
      <c r="S21" s="66" t="n">
        <f aca="false">+'up regulation'!P$17^('up regulation'!R$17-P21)</f>
        <v>5.73177487825866E-007</v>
      </c>
      <c r="T21" s="66" t="n">
        <f aca="false">S21*SQRT((R21*'up regulation'!Q$17/'up regulation'!P$17)^2+(LN('up regulation'!P$17)*Q21)^2)</f>
        <v>4.08596766762872E-007</v>
      </c>
      <c r="U21" s="66" t="n">
        <f aca="false">+T21/S21</f>
        <v>0.712862552073933</v>
      </c>
      <c r="V21" s="69" t="n">
        <f aca="false">+V4</f>
        <v>0.745</v>
      </c>
      <c r="W21" s="66" t="n">
        <f aca="false">+V21/S21</f>
        <v>1299771.91327922</v>
      </c>
      <c r="X21" s="66" t="n">
        <f aca="false">+LOG10(W21)</f>
        <v>6.11386714807986</v>
      </c>
      <c r="Y21" s="67"/>
      <c r="Z21" s="67"/>
      <c r="AA21" s="67"/>
      <c r="AB21" s="27" t="n">
        <v>30.62</v>
      </c>
      <c r="AC21" s="65" t="n">
        <f aca="false">AVERAGE(AB21:AB22)</f>
        <v>30.54</v>
      </c>
      <c r="AD21" s="65" t="n">
        <f aca="false">STDEV(AB21:AB22)</f>
        <v>0.113137084989848</v>
      </c>
      <c r="AE21" s="65" t="n">
        <f aca="false">+'up regulation'!AC$17-AC21</f>
        <v>-30.4601045472665</v>
      </c>
      <c r="AF21" s="66" t="e">
        <f aca="false">+'up regulation'!AA$17^('up regulation'!AC$17-AC21)</f>
        <v>#NUM!</v>
      </c>
      <c r="AG21" s="66" t="e">
        <f aca="false">AF21*SQRT((AE21*'up regulation'!AB$17/'up regulation'!AA$17)^2+(LN('up regulation'!AA$17)*AD21)^2)</f>
        <v>#DIV/0!</v>
      </c>
      <c r="AH21" s="66" t="e">
        <f aca="false">+AG21/AF21</f>
        <v>#DIV/0!</v>
      </c>
      <c r="AI21" s="69" t="n">
        <f aca="false">+AI4</f>
        <v>0.509</v>
      </c>
      <c r="AJ21" s="66" t="e">
        <f aca="false">+AI21/AF21</f>
        <v>#NUM!</v>
      </c>
      <c r="AK21" s="66" t="e">
        <f aca="false">+LOG10(AJ21)</f>
        <v>#NUM!</v>
      </c>
      <c r="AL21" s="67"/>
      <c r="AM21" s="67"/>
      <c r="AN21" s="67"/>
      <c r="AO21" s="27" t="n">
        <v>26.33</v>
      </c>
      <c r="AP21" s="65" t="n">
        <f aca="false">AVERAGE(AO21:AO22)</f>
        <v>26.48</v>
      </c>
      <c r="AQ21" s="65" t="n">
        <f aca="false">STDEV(AO21:AO22)</f>
        <v>0.212132034355965</v>
      </c>
      <c r="AR21" s="65" t="n">
        <f aca="false">+'up regulation'!AN$17-AP21</f>
        <v>-24.4019212200964</v>
      </c>
      <c r="AS21" s="66" t="e">
        <f aca="false">+'up regulation'!AL$17^('up regulation'!AN$17-AP21)</f>
        <v>#NUM!</v>
      </c>
      <c r="AT21" s="66" t="e">
        <f aca="false">AS21*SQRT((AR21*'up regulation'!AM$17/'up regulation'!AL$17)^2+(LN('up regulation'!AL$17)*AQ21)^2)</f>
        <v>#DIV/0!</v>
      </c>
      <c r="AU21" s="66" t="e">
        <f aca="false">+AT21/AS21</f>
        <v>#DIV/0!</v>
      </c>
      <c r="AV21" s="69" t="n">
        <f aca="false">+AV4</f>
        <v>0.663</v>
      </c>
      <c r="AW21" s="66" t="e">
        <f aca="false">+AV21/AS21</f>
        <v>#NUM!</v>
      </c>
      <c r="AX21" s="33" t="e">
        <f aca="false">+LOG10(AW21)</f>
        <v>#NUM!</v>
      </c>
      <c r="AY21" s="67"/>
      <c r="AZ21" s="67"/>
      <c r="BA21" s="67"/>
      <c r="BB21" s="68" t="n">
        <v>24.3</v>
      </c>
      <c r="BC21" s="32" t="n">
        <f aca="false">AVERAGE(BB21:BB22)</f>
        <v>24.21</v>
      </c>
      <c r="BD21" s="32" t="n">
        <f aca="false">STDEV(BB21:BB22)</f>
        <v>0.127279220613578</v>
      </c>
      <c r="BE21" s="32" t="n">
        <f aca="false">+'up regulation'!BV$17-BC21</f>
        <v>-24.21</v>
      </c>
      <c r="BF21" s="33" t="e">
        <f aca="false">+#REF!^('up regulation'!BV$17-BC21)</f>
        <v>#VALUE!</v>
      </c>
      <c r="BG21" s="33" t="e">
        <f aca="false">BF21*SQRT((BE21*#REF!/#REF!)^2+(LN(#REF!)*BD21)^2)</f>
        <v>#VALUE!</v>
      </c>
      <c r="BH21" s="66" t="e">
        <f aca="false">+BG21/BF21</f>
        <v>#VALUE!</v>
      </c>
      <c r="BI21" s="69" t="n">
        <f aca="false">+BI4</f>
        <v>0.631</v>
      </c>
      <c r="BJ21" s="66" t="e">
        <f aca="false">+BI21/BF21</f>
        <v>#VALUE!</v>
      </c>
      <c r="BK21" s="66" t="e">
        <f aca="false">+LOG10(BJ21)</f>
        <v>#VALUE!</v>
      </c>
      <c r="BL21" s="67"/>
      <c r="BM21" s="27" t="n">
        <v>22.84</v>
      </c>
      <c r="BN21" s="65" t="n">
        <f aca="false">AVERAGE(BM21:BM22)</f>
        <v>22.855</v>
      </c>
      <c r="BO21" s="65" t="n">
        <f aca="false">STDEV(BM21:BM22)</f>
        <v>0.0212132034355972</v>
      </c>
      <c r="BP21" s="65" t="n">
        <f aca="false">+'up regulation'!CC$17-BN21</f>
        <v>-22.855</v>
      </c>
      <c r="BQ21" s="66" t="e">
        <f aca="false">+#REF!^('up regulation'!CC$17-BN21)</f>
        <v>#VALUE!</v>
      </c>
      <c r="BR21" s="66" t="e">
        <f aca="false">BQ21*SQRT((BP21*#REF!/#REF!)^2+(LN(#REF!)*BO21)^2)</f>
        <v>#VALUE!</v>
      </c>
      <c r="BS21" s="66" t="e">
        <f aca="false">+BR21/BQ21</f>
        <v>#VALUE!</v>
      </c>
      <c r="BT21" s="69" t="n">
        <f aca="false">+BT4</f>
        <v>0.633</v>
      </c>
      <c r="BU21" s="66" t="e">
        <f aca="false">+BT21/BQ21</f>
        <v>#VALUE!</v>
      </c>
      <c r="BV21" s="66" t="e">
        <f aca="false">+LOG10(BU21)</f>
        <v>#VALUE!</v>
      </c>
      <c r="BW21" s="67"/>
      <c r="BX21" s="62"/>
      <c r="BY21" s="63"/>
      <c r="BZ21" s="63"/>
      <c r="CA21" s="63"/>
      <c r="CB21" s="63"/>
      <c r="CC21" s="63"/>
      <c r="CD21" s="63"/>
    </row>
    <row r="22" s="29" customFormat="true" ht="11.25" hidden="false" customHeight="false" outlineLevel="0" collapsed="false">
      <c r="A22" s="64"/>
      <c r="B22" s="27" t="n">
        <v>10.39</v>
      </c>
      <c r="C22" s="65"/>
      <c r="D22" s="65"/>
      <c r="E22" s="65"/>
      <c r="F22" s="66"/>
      <c r="G22" s="66"/>
      <c r="H22" s="66"/>
      <c r="I22" s="69"/>
      <c r="J22" s="66"/>
      <c r="K22" s="66"/>
      <c r="L22" s="67"/>
      <c r="M22" s="67"/>
      <c r="N22" s="67"/>
      <c r="O22" s="27" t="n">
        <v>22.6</v>
      </c>
      <c r="P22" s="65"/>
      <c r="Q22" s="65"/>
      <c r="R22" s="65"/>
      <c r="S22" s="66"/>
      <c r="T22" s="66"/>
      <c r="U22" s="66"/>
      <c r="V22" s="69"/>
      <c r="W22" s="66"/>
      <c r="X22" s="66"/>
      <c r="Y22" s="67"/>
      <c r="Z22" s="67"/>
      <c r="AA22" s="67"/>
      <c r="AB22" s="27" t="n">
        <v>30.46</v>
      </c>
      <c r="AC22" s="65"/>
      <c r="AD22" s="65"/>
      <c r="AE22" s="65"/>
      <c r="AF22" s="66"/>
      <c r="AG22" s="66"/>
      <c r="AH22" s="66"/>
      <c r="AI22" s="69"/>
      <c r="AJ22" s="66"/>
      <c r="AK22" s="66"/>
      <c r="AL22" s="67"/>
      <c r="AM22" s="67"/>
      <c r="AN22" s="67"/>
      <c r="AO22" s="27" t="n">
        <v>26.63</v>
      </c>
      <c r="AP22" s="65"/>
      <c r="AQ22" s="65"/>
      <c r="AR22" s="65"/>
      <c r="AS22" s="66"/>
      <c r="AT22" s="66"/>
      <c r="AU22" s="66"/>
      <c r="AV22" s="69"/>
      <c r="AW22" s="66"/>
      <c r="AX22" s="33"/>
      <c r="AY22" s="67"/>
      <c r="AZ22" s="67"/>
      <c r="BA22" s="67"/>
      <c r="BB22" s="68" t="n">
        <v>24.12</v>
      </c>
      <c r="BC22" s="32"/>
      <c r="BD22" s="32"/>
      <c r="BE22" s="32"/>
      <c r="BF22" s="33"/>
      <c r="BG22" s="33"/>
      <c r="BH22" s="66"/>
      <c r="BI22" s="69"/>
      <c r="BJ22" s="66"/>
      <c r="BK22" s="66"/>
      <c r="BL22" s="67"/>
      <c r="BM22" s="27" t="n">
        <v>22.87</v>
      </c>
      <c r="BN22" s="65"/>
      <c r="BO22" s="65"/>
      <c r="BP22" s="65"/>
      <c r="BQ22" s="66"/>
      <c r="BR22" s="66"/>
      <c r="BS22" s="66"/>
      <c r="BT22" s="69"/>
      <c r="BU22" s="66"/>
      <c r="BV22" s="66"/>
      <c r="BW22" s="67"/>
      <c r="BX22" s="62"/>
      <c r="BY22" s="63"/>
      <c r="BZ22" s="63"/>
      <c r="CA22" s="63"/>
      <c r="CB22" s="63"/>
      <c r="CC22" s="63"/>
      <c r="CD22" s="63"/>
    </row>
    <row r="23" s="17" customFormat="true" ht="11.25" hidden="false" customHeight="false" outlineLevel="0" collapsed="false">
      <c r="A23" s="15"/>
      <c r="B23" s="70"/>
      <c r="C23" s="70"/>
      <c r="D23" s="70"/>
      <c r="E23" s="70"/>
      <c r="F23" s="70"/>
      <c r="G23" s="60" t="s">
        <v>84</v>
      </c>
      <c r="H23" s="71" t="e">
        <f aca="false">AVERAGE(H7:H22)</f>
        <v>#VALUE!</v>
      </c>
      <c r="I23" s="41" t="s">
        <v>53</v>
      </c>
      <c r="J23" s="43" t="e">
        <f aca="false">AVERAGE(J7:J14)</f>
        <v>#VALUE!</v>
      </c>
      <c r="K23" s="70"/>
      <c r="L23" s="22"/>
      <c r="M23" s="22"/>
      <c r="N23" s="22"/>
      <c r="O23" s="70"/>
      <c r="P23" s="70"/>
      <c r="Q23" s="70"/>
      <c r="R23" s="70"/>
      <c r="S23" s="70"/>
      <c r="T23" s="60" t="s">
        <v>84</v>
      </c>
      <c r="U23" s="71" t="n">
        <f aca="false">AVERAGE(U7:U22)</f>
        <v>0.716360506035582</v>
      </c>
      <c r="V23" s="41" t="s">
        <v>53</v>
      </c>
      <c r="W23" s="43" t="n">
        <f aca="false">AVERAGE(W7:W14)</f>
        <v>1743957.075227</v>
      </c>
      <c r="X23" s="70"/>
      <c r="Y23" s="22"/>
      <c r="Z23" s="22"/>
      <c r="AA23" s="22"/>
      <c r="AB23" s="70"/>
      <c r="AC23" s="70"/>
      <c r="AD23" s="70"/>
      <c r="AE23" s="70"/>
      <c r="AF23" s="70"/>
      <c r="AG23" s="60" t="s">
        <v>84</v>
      </c>
      <c r="AH23" s="71" t="e">
        <f aca="false">AVERAGE(AH7:AH22)</f>
        <v>#DIV/0!</v>
      </c>
      <c r="AI23" s="41" t="s">
        <v>53</v>
      </c>
      <c r="AJ23" s="43" t="e">
        <f aca="false">AVERAGE(AJ7:AJ14)</f>
        <v>#NUM!</v>
      </c>
      <c r="AK23" s="70"/>
      <c r="AL23" s="22"/>
      <c r="AM23" s="22"/>
      <c r="AN23" s="22"/>
      <c r="AO23" s="70"/>
      <c r="AP23" s="70"/>
      <c r="AQ23" s="70"/>
      <c r="AR23" s="70"/>
      <c r="AS23" s="70"/>
      <c r="AT23" s="60" t="s">
        <v>84</v>
      </c>
      <c r="AU23" s="71" t="e">
        <f aca="false">AVERAGE(AU7:AU22)</f>
        <v>#DIV/0!</v>
      </c>
      <c r="AV23" s="41" t="s">
        <v>53</v>
      </c>
      <c r="AW23" s="43" t="e">
        <f aca="false">AVERAGE(AW7:AW14)</f>
        <v>#NUM!</v>
      </c>
      <c r="AX23" s="70"/>
      <c r="AY23" s="22"/>
      <c r="AZ23" s="22"/>
      <c r="BA23" s="22"/>
      <c r="BB23" s="70"/>
      <c r="BC23" s="70"/>
      <c r="BD23" s="70"/>
      <c r="BE23" s="70"/>
      <c r="BF23" s="70"/>
      <c r="BG23" s="60" t="s">
        <v>84</v>
      </c>
      <c r="BH23" s="71" t="e">
        <f aca="false">AVERAGE(BH7:BH22)</f>
        <v>#VALUE!</v>
      </c>
      <c r="BI23" s="41" t="s">
        <v>53</v>
      </c>
      <c r="BJ23" s="43" t="e">
        <f aca="false">AVERAGE(BJ7:BJ14)</f>
        <v>#VALUE!</v>
      </c>
      <c r="BK23" s="70"/>
      <c r="BL23" s="22"/>
      <c r="BM23" s="70"/>
      <c r="BN23" s="70"/>
      <c r="BO23" s="70"/>
      <c r="BP23" s="70"/>
      <c r="BQ23" s="70"/>
      <c r="BR23" s="60" t="s">
        <v>84</v>
      </c>
      <c r="BS23" s="71" t="e">
        <f aca="false">AVERAGE(BS7:BS22)</f>
        <v>#VALUE!</v>
      </c>
      <c r="BT23" s="41" t="s">
        <v>53</v>
      </c>
      <c r="BU23" s="43" t="e">
        <f aca="false">AVERAGE(BU7:BU14)</f>
        <v>#VALUE!</v>
      </c>
      <c r="BV23" s="70"/>
      <c r="BW23" s="22"/>
      <c r="BX23" s="14"/>
      <c r="BY23" s="72"/>
      <c r="BZ23" s="72"/>
      <c r="CA23" s="72"/>
      <c r="CB23" s="72"/>
      <c r="CC23" s="72"/>
      <c r="CD23" s="18"/>
    </row>
    <row r="24" s="17" customFormat="true" ht="11.25" hidden="false" customHeight="false" outlineLevel="0" collapsed="false">
      <c r="A24" s="15"/>
      <c r="B24" s="70"/>
      <c r="C24" s="70"/>
      <c r="D24" s="70"/>
      <c r="E24" s="70"/>
      <c r="F24" s="70"/>
      <c r="G24" s="70"/>
      <c r="H24" s="70"/>
      <c r="I24" s="41" t="s">
        <v>54</v>
      </c>
      <c r="J24" s="43" t="e">
        <f aca="false">AVERAGE(J15:J22)</f>
        <v>#VALUE!</v>
      </c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41" t="s">
        <v>54</v>
      </c>
      <c r="W24" s="43" t="n">
        <f aca="false">AVERAGE(W15:W22)</f>
        <v>1414726.64146914</v>
      </c>
      <c r="X24" s="70"/>
      <c r="Y24" s="70"/>
      <c r="Z24" s="70"/>
      <c r="AA24" s="70"/>
      <c r="AB24" s="70"/>
      <c r="AC24" s="70"/>
      <c r="AD24" s="70"/>
      <c r="AE24" s="70"/>
      <c r="AF24" s="70"/>
      <c r="AG24" s="70"/>
      <c r="AH24" s="70"/>
      <c r="AI24" s="41" t="s">
        <v>54</v>
      </c>
      <c r="AJ24" s="43" t="e">
        <f aca="false">AVERAGE(AJ15:AJ22)</f>
        <v>#NUM!</v>
      </c>
      <c r="AK24" s="70"/>
      <c r="AL24" s="70"/>
      <c r="AM24" s="70"/>
      <c r="AN24" s="70"/>
      <c r="AO24" s="70"/>
      <c r="AP24" s="70"/>
      <c r="AQ24" s="70"/>
      <c r="AR24" s="70"/>
      <c r="AS24" s="70"/>
      <c r="AT24" s="70"/>
      <c r="AU24" s="70"/>
      <c r="AV24" s="41" t="s">
        <v>54</v>
      </c>
      <c r="AW24" s="43" t="e">
        <f aca="false">AVERAGE(AW15:AW22)</f>
        <v>#NUM!</v>
      </c>
      <c r="AX24" s="70"/>
      <c r="AY24" s="70"/>
      <c r="AZ24" s="70"/>
      <c r="BA24" s="70"/>
      <c r="BB24" s="70"/>
      <c r="BC24" s="70"/>
      <c r="BD24" s="70"/>
      <c r="BE24" s="70"/>
      <c r="BF24" s="70"/>
      <c r="BG24" s="70"/>
      <c r="BH24" s="70"/>
      <c r="BI24" s="41" t="s">
        <v>54</v>
      </c>
      <c r="BJ24" s="43" t="e">
        <f aca="false">AVERAGE(BJ15:BJ22)</f>
        <v>#VALUE!</v>
      </c>
      <c r="BK24" s="70"/>
      <c r="BL24" s="70"/>
      <c r="BM24" s="70"/>
      <c r="BN24" s="70"/>
      <c r="BO24" s="70"/>
      <c r="BP24" s="70"/>
      <c r="BQ24" s="70"/>
      <c r="BR24" s="70"/>
      <c r="BS24" s="70"/>
      <c r="BT24" s="41" t="s">
        <v>54</v>
      </c>
      <c r="BU24" s="43" t="e">
        <f aca="false">AVERAGE(BU15:BU22)</f>
        <v>#VALUE!</v>
      </c>
      <c r="BV24" s="70"/>
      <c r="BW24" s="70"/>
      <c r="BX24" s="14"/>
      <c r="BY24" s="72"/>
      <c r="BZ24" s="72"/>
      <c r="CA24" s="72"/>
      <c r="CB24" s="72"/>
      <c r="CC24" s="72"/>
      <c r="CD24" s="18"/>
    </row>
    <row r="25" s="17" customFormat="true" ht="18" hidden="false" customHeight="false" outlineLevel="0" collapsed="false">
      <c r="A25" s="15"/>
      <c r="B25" s="15"/>
      <c r="C25" s="15"/>
      <c r="D25" s="15"/>
      <c r="E25" s="15"/>
      <c r="F25" s="15"/>
      <c r="G25" s="15"/>
      <c r="H25" s="73" t="s">
        <v>85</v>
      </c>
      <c r="I25" s="44" t="s">
        <v>59</v>
      </c>
      <c r="J25" s="74" t="e">
        <f aca="false">+J23/J24</f>
        <v>#VALUE!</v>
      </c>
      <c r="K25" s="14"/>
      <c r="L25" s="14"/>
      <c r="M25" s="14"/>
      <c r="N25" s="14"/>
      <c r="O25" s="14"/>
      <c r="P25" s="14"/>
      <c r="Q25" s="14"/>
      <c r="R25" s="14"/>
      <c r="S25" s="14"/>
      <c r="T25" s="15"/>
      <c r="U25" s="73" t="s">
        <v>86</v>
      </c>
      <c r="V25" s="44" t="s">
        <v>59</v>
      </c>
      <c r="W25" s="74" t="n">
        <f aca="false">+W23/W24</f>
        <v>1.23271664228785</v>
      </c>
      <c r="X25" s="14"/>
      <c r="Y25" s="14"/>
      <c r="Z25" s="14"/>
      <c r="AA25" s="14"/>
      <c r="AB25" s="14"/>
      <c r="AC25" s="14"/>
      <c r="AD25" s="14"/>
      <c r="AE25" s="14"/>
      <c r="AF25" s="14"/>
      <c r="AG25" s="15"/>
      <c r="AH25" s="73" t="s">
        <v>87</v>
      </c>
      <c r="AI25" s="44" t="s">
        <v>59</v>
      </c>
      <c r="AJ25" s="74" t="e">
        <f aca="false">+AJ23/AJ24</f>
        <v>#NUM!</v>
      </c>
      <c r="AK25" s="14"/>
      <c r="AL25" s="14"/>
      <c r="AM25" s="14"/>
      <c r="AN25" s="14"/>
      <c r="AO25" s="14"/>
      <c r="AP25" s="14"/>
      <c r="AQ25" s="14"/>
      <c r="AR25" s="14"/>
      <c r="AS25" s="14"/>
      <c r="AT25" s="15"/>
      <c r="AU25" s="73" t="s">
        <v>88</v>
      </c>
      <c r="AV25" s="44" t="s">
        <v>59</v>
      </c>
      <c r="AW25" s="74" t="e">
        <f aca="false">+AW23/AW24</f>
        <v>#NUM!</v>
      </c>
      <c r="AX25" s="14"/>
      <c r="AY25" s="14"/>
      <c r="AZ25" s="14"/>
      <c r="BA25" s="14"/>
      <c r="BB25" s="14"/>
      <c r="BC25" s="14"/>
      <c r="BD25" s="14"/>
      <c r="BE25" s="14"/>
      <c r="BF25" s="14"/>
      <c r="BG25" s="15"/>
      <c r="BH25" s="73" t="s">
        <v>89</v>
      </c>
      <c r="BI25" s="44" t="s">
        <v>59</v>
      </c>
      <c r="BJ25" s="74" t="e">
        <f aca="false">+BJ23/BJ24</f>
        <v>#VALUE!</v>
      </c>
      <c r="BK25" s="14"/>
      <c r="BL25" s="14"/>
      <c r="BM25" s="14"/>
      <c r="BN25" s="14"/>
      <c r="BO25" s="14"/>
      <c r="BP25" s="14"/>
      <c r="BQ25" s="14"/>
      <c r="BR25" s="15"/>
      <c r="BS25" s="73" t="s">
        <v>90</v>
      </c>
      <c r="BT25" s="44" t="s">
        <v>59</v>
      </c>
      <c r="BU25" s="74" t="e">
        <f aca="false">+BU23/BU24</f>
        <v>#VALUE!</v>
      </c>
      <c r="BV25" s="14"/>
      <c r="BW25" s="14"/>
      <c r="BX25" s="14"/>
      <c r="BY25" s="72"/>
      <c r="BZ25" s="72"/>
      <c r="CA25" s="72"/>
      <c r="CB25" s="72"/>
      <c r="CC25" s="72"/>
      <c r="CD25" s="18"/>
    </row>
    <row r="26" s="17" customFormat="true" ht="18" hidden="false" customHeight="false" outlineLevel="0" collapsed="false">
      <c r="A26" s="15"/>
      <c r="B26" s="15"/>
      <c r="C26" s="15"/>
      <c r="D26" s="15"/>
      <c r="E26" s="15"/>
      <c r="F26" s="15"/>
      <c r="G26" s="15"/>
      <c r="H26" s="75"/>
      <c r="I26" s="44" t="s">
        <v>91</v>
      </c>
      <c r="J26" s="74" t="e">
        <f aca="false">+J25*H23</f>
        <v>#VALUE!</v>
      </c>
      <c r="K26" s="14"/>
      <c r="L26" s="14"/>
      <c r="M26" s="14"/>
      <c r="N26" s="14"/>
      <c r="O26" s="14"/>
      <c r="P26" s="14"/>
      <c r="Q26" s="14"/>
      <c r="R26" s="14"/>
      <c r="S26" s="14"/>
      <c r="T26" s="15"/>
      <c r="U26" s="75"/>
      <c r="V26" s="44" t="s">
        <v>91</v>
      </c>
      <c r="W26" s="74" t="n">
        <f aca="false">+W25*U23</f>
        <v>0.883069517667808</v>
      </c>
      <c r="X26" s="14"/>
      <c r="Y26" s="14"/>
      <c r="Z26" s="14"/>
      <c r="AA26" s="14"/>
      <c r="AB26" s="14"/>
      <c r="AC26" s="14"/>
      <c r="AD26" s="14"/>
      <c r="AE26" s="14"/>
      <c r="AF26" s="14"/>
      <c r="AG26" s="15"/>
      <c r="AH26" s="75"/>
      <c r="AI26" s="44" t="s">
        <v>91</v>
      </c>
      <c r="AJ26" s="74" t="e">
        <f aca="false">+AJ25*AH23</f>
        <v>#NUM!</v>
      </c>
      <c r="AK26" s="14"/>
      <c r="AL26" s="14"/>
      <c r="AM26" s="14"/>
      <c r="AN26" s="14"/>
      <c r="AO26" s="14"/>
      <c r="AP26" s="14"/>
      <c r="AQ26" s="14"/>
      <c r="AR26" s="14"/>
      <c r="AS26" s="14"/>
      <c r="AT26" s="15"/>
      <c r="AU26" s="75"/>
      <c r="AV26" s="44" t="s">
        <v>91</v>
      </c>
      <c r="AW26" s="74" t="e">
        <f aca="false">+AW25*AU23</f>
        <v>#NUM!</v>
      </c>
      <c r="AX26" s="14"/>
      <c r="AY26" s="14"/>
      <c r="AZ26" s="14"/>
      <c r="BA26" s="14"/>
      <c r="BB26" s="14"/>
      <c r="BC26" s="14"/>
      <c r="BD26" s="14"/>
      <c r="BE26" s="14"/>
      <c r="BF26" s="14"/>
      <c r="BG26" s="15"/>
      <c r="BH26" s="75"/>
      <c r="BI26" s="44" t="s">
        <v>91</v>
      </c>
      <c r="BJ26" s="74" t="e">
        <f aca="false">+BJ25*BH23</f>
        <v>#VALUE!</v>
      </c>
      <c r="BK26" s="14"/>
      <c r="BL26" s="14"/>
      <c r="BM26" s="14"/>
      <c r="BN26" s="14"/>
      <c r="BO26" s="14"/>
      <c r="BP26" s="14"/>
      <c r="BQ26" s="14"/>
      <c r="BR26" s="15"/>
      <c r="BS26" s="75"/>
      <c r="BT26" s="44" t="s">
        <v>91</v>
      </c>
      <c r="BU26" s="74" t="e">
        <f aca="false">+BU25*BS23</f>
        <v>#VALUE!</v>
      </c>
      <c r="BV26" s="14"/>
      <c r="BW26" s="14"/>
      <c r="BX26" s="14"/>
      <c r="BY26" s="72"/>
      <c r="BZ26" s="72"/>
      <c r="CA26" s="72"/>
      <c r="CB26" s="72"/>
      <c r="CC26" s="72"/>
      <c r="CD26" s="18"/>
    </row>
    <row r="27" customFormat="false" ht="12.75" hidden="false" customHeight="false" outlineLevel="0" collapsed="false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</row>
    <row r="28" customFormat="false" ht="12.75" hidden="false" customHeight="false" outlineLevel="0" collapsed="false">
      <c r="A28" s="51" t="s">
        <v>60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</row>
    <row r="29" customFormat="false" ht="12.75" hidden="false" customHeight="false" outlineLevel="0" collapsed="false">
      <c r="A29" s="2" t="s">
        <v>61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</row>
    <row r="30" customFormat="false" ht="12.75" hidden="false" customHeight="false" outlineLevel="0" collapsed="false">
      <c r="A30" s="2" t="s">
        <v>62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</row>
    <row r="31" customFormat="false" ht="12.75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</row>
    <row r="32" customFormat="false" ht="12.75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</row>
    <row r="33" customFormat="false" ht="12.75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</row>
  </sheetData>
  <mergeCells count="446">
    <mergeCell ref="A7:A8"/>
    <mergeCell ref="C7:C8"/>
    <mergeCell ref="D7:D8"/>
    <mergeCell ref="E7:E8"/>
    <mergeCell ref="F7:F8"/>
    <mergeCell ref="G7:G8"/>
    <mergeCell ref="H7:H8"/>
    <mergeCell ref="I7:I8"/>
    <mergeCell ref="J7:J8"/>
    <mergeCell ref="K7:K8"/>
    <mergeCell ref="L7:L22"/>
    <mergeCell ref="P7:P8"/>
    <mergeCell ref="Q7:Q8"/>
    <mergeCell ref="R7:R8"/>
    <mergeCell ref="S7:S8"/>
    <mergeCell ref="T7:T8"/>
    <mergeCell ref="U7:U8"/>
    <mergeCell ref="V7:V8"/>
    <mergeCell ref="W7:W8"/>
    <mergeCell ref="X7:X8"/>
    <mergeCell ref="Y7:Y22"/>
    <mergeCell ref="AC7:AC8"/>
    <mergeCell ref="AD7:AD8"/>
    <mergeCell ref="AE7:AE8"/>
    <mergeCell ref="AF7:AF8"/>
    <mergeCell ref="AG7:AG8"/>
    <mergeCell ref="AH7:AH8"/>
    <mergeCell ref="AI7:AI8"/>
    <mergeCell ref="AJ7:AJ8"/>
    <mergeCell ref="AK7:AK8"/>
    <mergeCell ref="AL7:AL22"/>
    <mergeCell ref="AP7:AP8"/>
    <mergeCell ref="AQ7:AQ8"/>
    <mergeCell ref="AR7:AR8"/>
    <mergeCell ref="AS7:AS8"/>
    <mergeCell ref="AT7:AT8"/>
    <mergeCell ref="AU7:AU8"/>
    <mergeCell ref="AV7:AV8"/>
    <mergeCell ref="AW7:AW8"/>
    <mergeCell ref="AX7:AX8"/>
    <mergeCell ref="AY7:AY22"/>
    <mergeCell ref="BC7:BC8"/>
    <mergeCell ref="BD7:BD8"/>
    <mergeCell ref="BE7:BE8"/>
    <mergeCell ref="BF7:BF8"/>
    <mergeCell ref="BG7:BG8"/>
    <mergeCell ref="BH7:BH8"/>
    <mergeCell ref="BI7:BI8"/>
    <mergeCell ref="BJ7:BJ8"/>
    <mergeCell ref="BK7:BK8"/>
    <mergeCell ref="BL7:BL22"/>
    <mergeCell ref="BN7:BN8"/>
    <mergeCell ref="BO7:BO8"/>
    <mergeCell ref="BP7:BP8"/>
    <mergeCell ref="BQ7:BQ8"/>
    <mergeCell ref="BR7:BR8"/>
    <mergeCell ref="BS7:BS8"/>
    <mergeCell ref="BT7:BT8"/>
    <mergeCell ref="BU7:BU8"/>
    <mergeCell ref="BV7:BV8"/>
    <mergeCell ref="BW7:BW22"/>
    <mergeCell ref="A9:A10"/>
    <mergeCell ref="C9:C10"/>
    <mergeCell ref="D9:D10"/>
    <mergeCell ref="E9:E10"/>
    <mergeCell ref="F9:F10"/>
    <mergeCell ref="G9:G10"/>
    <mergeCell ref="H9:H10"/>
    <mergeCell ref="I9:I10"/>
    <mergeCell ref="J9:J10"/>
    <mergeCell ref="K9:K10"/>
    <mergeCell ref="P9:P10"/>
    <mergeCell ref="Q9:Q10"/>
    <mergeCell ref="R9:R10"/>
    <mergeCell ref="S9:S10"/>
    <mergeCell ref="T9:T10"/>
    <mergeCell ref="U9:U10"/>
    <mergeCell ref="V9:V10"/>
    <mergeCell ref="W9:W10"/>
    <mergeCell ref="X9:X10"/>
    <mergeCell ref="AC9:AC10"/>
    <mergeCell ref="AD9:AD10"/>
    <mergeCell ref="AE9:AE10"/>
    <mergeCell ref="AF9:AF10"/>
    <mergeCell ref="AG9:AG10"/>
    <mergeCell ref="AH9:AH10"/>
    <mergeCell ref="AI9:AI10"/>
    <mergeCell ref="AJ9:AJ10"/>
    <mergeCell ref="AK9:AK10"/>
    <mergeCell ref="AP9:AP10"/>
    <mergeCell ref="AQ9:AQ10"/>
    <mergeCell ref="AR9:AR10"/>
    <mergeCell ref="AS9:AS10"/>
    <mergeCell ref="AT9:AT10"/>
    <mergeCell ref="AU9:AU10"/>
    <mergeCell ref="AV9:AV10"/>
    <mergeCell ref="AW9:AW10"/>
    <mergeCell ref="AX9:AX10"/>
    <mergeCell ref="BC9:BC10"/>
    <mergeCell ref="BD9:BD10"/>
    <mergeCell ref="BE9:BE10"/>
    <mergeCell ref="BF9:BF10"/>
    <mergeCell ref="BG9:BG10"/>
    <mergeCell ref="BH9:BH10"/>
    <mergeCell ref="BI9:BI10"/>
    <mergeCell ref="BJ9:BJ10"/>
    <mergeCell ref="BK9:BK10"/>
    <mergeCell ref="BN9:BN10"/>
    <mergeCell ref="BO9:BO10"/>
    <mergeCell ref="BP9:BP10"/>
    <mergeCell ref="BQ9:BQ10"/>
    <mergeCell ref="BR9:BR10"/>
    <mergeCell ref="BS9:BS10"/>
    <mergeCell ref="BT9:BT10"/>
    <mergeCell ref="BU9:BU10"/>
    <mergeCell ref="BV9:BV10"/>
    <mergeCell ref="A11:A12"/>
    <mergeCell ref="C11:C12"/>
    <mergeCell ref="D11:D12"/>
    <mergeCell ref="E11:E12"/>
    <mergeCell ref="F11:F12"/>
    <mergeCell ref="G11:G12"/>
    <mergeCell ref="H11:H12"/>
    <mergeCell ref="I11:I12"/>
    <mergeCell ref="J11:J12"/>
    <mergeCell ref="K11:K12"/>
    <mergeCell ref="P11:P12"/>
    <mergeCell ref="Q11:Q12"/>
    <mergeCell ref="R11:R12"/>
    <mergeCell ref="S11:S12"/>
    <mergeCell ref="T11:T12"/>
    <mergeCell ref="U11:U12"/>
    <mergeCell ref="V11:V12"/>
    <mergeCell ref="W11:W12"/>
    <mergeCell ref="X11:X12"/>
    <mergeCell ref="AC11:AC12"/>
    <mergeCell ref="AD11:AD12"/>
    <mergeCell ref="AE11:AE12"/>
    <mergeCell ref="AF11:AF12"/>
    <mergeCell ref="AG11:AG12"/>
    <mergeCell ref="AH11:AH12"/>
    <mergeCell ref="AI11:AI12"/>
    <mergeCell ref="AJ11:AJ12"/>
    <mergeCell ref="AK11:AK12"/>
    <mergeCell ref="AP11:AP12"/>
    <mergeCell ref="AQ11:AQ12"/>
    <mergeCell ref="AR11:AR12"/>
    <mergeCell ref="AS11:AS12"/>
    <mergeCell ref="AT11:AT12"/>
    <mergeCell ref="AU11:AU12"/>
    <mergeCell ref="AV11:AV12"/>
    <mergeCell ref="AW11:AW12"/>
    <mergeCell ref="AX11:AX12"/>
    <mergeCell ref="BC11:BC12"/>
    <mergeCell ref="BD11:BD12"/>
    <mergeCell ref="BE11:BE12"/>
    <mergeCell ref="BF11:BF12"/>
    <mergeCell ref="BG11:BG12"/>
    <mergeCell ref="BH11:BH12"/>
    <mergeCell ref="BI11:BI12"/>
    <mergeCell ref="BJ11:BJ12"/>
    <mergeCell ref="BK11:BK12"/>
    <mergeCell ref="BN11:BN12"/>
    <mergeCell ref="BO11:BO12"/>
    <mergeCell ref="BP11:BP12"/>
    <mergeCell ref="BQ11:BQ12"/>
    <mergeCell ref="BR11:BR12"/>
    <mergeCell ref="BS11:BS12"/>
    <mergeCell ref="BT11:BT12"/>
    <mergeCell ref="BU11:BU12"/>
    <mergeCell ref="BV11:BV12"/>
    <mergeCell ref="A13:A14"/>
    <mergeCell ref="C13:C14"/>
    <mergeCell ref="D13:D14"/>
    <mergeCell ref="E13:E14"/>
    <mergeCell ref="F13:F14"/>
    <mergeCell ref="G13:G14"/>
    <mergeCell ref="H13:H14"/>
    <mergeCell ref="I13:I14"/>
    <mergeCell ref="J13:J14"/>
    <mergeCell ref="K13:K14"/>
    <mergeCell ref="P13:P14"/>
    <mergeCell ref="Q13:Q14"/>
    <mergeCell ref="R13:R14"/>
    <mergeCell ref="S13:S14"/>
    <mergeCell ref="T13:T14"/>
    <mergeCell ref="U13:U14"/>
    <mergeCell ref="V13:V14"/>
    <mergeCell ref="W13:W14"/>
    <mergeCell ref="X13:X14"/>
    <mergeCell ref="AC13:AC14"/>
    <mergeCell ref="AD13:AD14"/>
    <mergeCell ref="AE13:AE14"/>
    <mergeCell ref="AF13:AF14"/>
    <mergeCell ref="AG13:AG14"/>
    <mergeCell ref="AH13:AH14"/>
    <mergeCell ref="AI13:AI14"/>
    <mergeCell ref="AJ13:AJ14"/>
    <mergeCell ref="AK13:AK14"/>
    <mergeCell ref="AP13:AP14"/>
    <mergeCell ref="AQ13:AQ14"/>
    <mergeCell ref="AR13:AR14"/>
    <mergeCell ref="AS13:AS14"/>
    <mergeCell ref="AT13:AT14"/>
    <mergeCell ref="AU13:AU14"/>
    <mergeCell ref="AV13:AV14"/>
    <mergeCell ref="AW13:AW14"/>
    <mergeCell ref="AX13:AX14"/>
    <mergeCell ref="BC13:BC14"/>
    <mergeCell ref="BD13:BD14"/>
    <mergeCell ref="BE13:BE14"/>
    <mergeCell ref="BF13:BF14"/>
    <mergeCell ref="BG13:BG14"/>
    <mergeCell ref="BH13:BH14"/>
    <mergeCell ref="BI13:BI14"/>
    <mergeCell ref="BJ13:BJ14"/>
    <mergeCell ref="BK13:BK14"/>
    <mergeCell ref="BN13:BN14"/>
    <mergeCell ref="BO13:BO14"/>
    <mergeCell ref="BP13:BP14"/>
    <mergeCell ref="BQ13:BQ14"/>
    <mergeCell ref="BR13:BR14"/>
    <mergeCell ref="BS13:BS14"/>
    <mergeCell ref="BT13:BT14"/>
    <mergeCell ref="BU13:BU14"/>
    <mergeCell ref="BV13:BV14"/>
    <mergeCell ref="A15:A16"/>
    <mergeCell ref="C15:C16"/>
    <mergeCell ref="D15:D16"/>
    <mergeCell ref="E15:E16"/>
    <mergeCell ref="F15:F16"/>
    <mergeCell ref="G15:G16"/>
    <mergeCell ref="H15:H16"/>
    <mergeCell ref="I15:I16"/>
    <mergeCell ref="J15:J16"/>
    <mergeCell ref="K15:K16"/>
    <mergeCell ref="P15:P16"/>
    <mergeCell ref="Q15:Q16"/>
    <mergeCell ref="R15:R16"/>
    <mergeCell ref="S15:S16"/>
    <mergeCell ref="T15:T16"/>
    <mergeCell ref="U15:U16"/>
    <mergeCell ref="V15:V16"/>
    <mergeCell ref="W15:W16"/>
    <mergeCell ref="X15:X16"/>
    <mergeCell ref="AC15:AC16"/>
    <mergeCell ref="AD15:AD16"/>
    <mergeCell ref="AE15:AE16"/>
    <mergeCell ref="AF15:AF16"/>
    <mergeCell ref="AG15:AG16"/>
    <mergeCell ref="AH15:AH16"/>
    <mergeCell ref="AI15:AI16"/>
    <mergeCell ref="AJ15:AJ16"/>
    <mergeCell ref="AK15:AK16"/>
    <mergeCell ref="AP15:AP16"/>
    <mergeCell ref="AQ15:AQ16"/>
    <mergeCell ref="AR15:AR16"/>
    <mergeCell ref="AS15:AS16"/>
    <mergeCell ref="AT15:AT16"/>
    <mergeCell ref="AU15:AU16"/>
    <mergeCell ref="AV15:AV16"/>
    <mergeCell ref="AW15:AW16"/>
    <mergeCell ref="AX15:AX16"/>
    <mergeCell ref="BC15:BC16"/>
    <mergeCell ref="BD15:BD16"/>
    <mergeCell ref="BE15:BE16"/>
    <mergeCell ref="BF15:BF16"/>
    <mergeCell ref="BG15:BG16"/>
    <mergeCell ref="BH15:BH16"/>
    <mergeCell ref="BI15:BI16"/>
    <mergeCell ref="BJ15:BJ16"/>
    <mergeCell ref="BK15:BK16"/>
    <mergeCell ref="BN15:BN16"/>
    <mergeCell ref="BO15:BO16"/>
    <mergeCell ref="BP15:BP16"/>
    <mergeCell ref="BQ15:BQ16"/>
    <mergeCell ref="BR15:BR16"/>
    <mergeCell ref="BS15:BS16"/>
    <mergeCell ref="BT15:BT16"/>
    <mergeCell ref="BU15:BU16"/>
    <mergeCell ref="BV15:BV16"/>
    <mergeCell ref="A17:A18"/>
    <mergeCell ref="C17:C18"/>
    <mergeCell ref="D17:D18"/>
    <mergeCell ref="E17:E18"/>
    <mergeCell ref="F17:F18"/>
    <mergeCell ref="G17:G18"/>
    <mergeCell ref="H17:H18"/>
    <mergeCell ref="I17:I18"/>
    <mergeCell ref="J17:J18"/>
    <mergeCell ref="K17:K18"/>
    <mergeCell ref="P17:P18"/>
    <mergeCell ref="Q17:Q18"/>
    <mergeCell ref="R17:R18"/>
    <mergeCell ref="S17:S18"/>
    <mergeCell ref="T17:T18"/>
    <mergeCell ref="U17:U18"/>
    <mergeCell ref="V17:V18"/>
    <mergeCell ref="W17:W18"/>
    <mergeCell ref="X17:X18"/>
    <mergeCell ref="AC17:AC18"/>
    <mergeCell ref="AD17:AD18"/>
    <mergeCell ref="AE17:AE18"/>
    <mergeCell ref="AF17:AF18"/>
    <mergeCell ref="AG17:AG18"/>
    <mergeCell ref="AH17:AH18"/>
    <mergeCell ref="AI17:AI18"/>
    <mergeCell ref="AJ17:AJ18"/>
    <mergeCell ref="AK17:AK18"/>
    <mergeCell ref="AP17:AP18"/>
    <mergeCell ref="AQ17:AQ18"/>
    <mergeCell ref="AR17:AR18"/>
    <mergeCell ref="AS17:AS18"/>
    <mergeCell ref="AT17:AT18"/>
    <mergeCell ref="AU17:AU18"/>
    <mergeCell ref="AV17:AV18"/>
    <mergeCell ref="AW17:AW18"/>
    <mergeCell ref="AX17:AX18"/>
    <mergeCell ref="BC17:BC18"/>
    <mergeCell ref="BD17:BD18"/>
    <mergeCell ref="BE17:BE18"/>
    <mergeCell ref="BF17:BF18"/>
    <mergeCell ref="BG17:BG18"/>
    <mergeCell ref="BH17:BH18"/>
    <mergeCell ref="BI17:BI18"/>
    <mergeCell ref="BJ17:BJ18"/>
    <mergeCell ref="BK17:BK18"/>
    <mergeCell ref="BN17:BN18"/>
    <mergeCell ref="BO17:BO18"/>
    <mergeCell ref="BP17:BP18"/>
    <mergeCell ref="BQ17:BQ18"/>
    <mergeCell ref="BR17:BR18"/>
    <mergeCell ref="BS17:BS18"/>
    <mergeCell ref="BT17:BT18"/>
    <mergeCell ref="BU17:BU18"/>
    <mergeCell ref="BV17:BV18"/>
    <mergeCell ref="A19:A20"/>
    <mergeCell ref="C19:C20"/>
    <mergeCell ref="D19:D20"/>
    <mergeCell ref="E19:E20"/>
    <mergeCell ref="F19:F20"/>
    <mergeCell ref="G19:G20"/>
    <mergeCell ref="H19:H20"/>
    <mergeCell ref="I19:I20"/>
    <mergeCell ref="J19:J20"/>
    <mergeCell ref="K19:K20"/>
    <mergeCell ref="P19:P20"/>
    <mergeCell ref="Q19:Q20"/>
    <mergeCell ref="R19:R20"/>
    <mergeCell ref="S19:S20"/>
    <mergeCell ref="T19:T20"/>
    <mergeCell ref="U19:U20"/>
    <mergeCell ref="V19:V20"/>
    <mergeCell ref="W19:W20"/>
    <mergeCell ref="X19:X20"/>
    <mergeCell ref="AC19:AC20"/>
    <mergeCell ref="AD19:AD20"/>
    <mergeCell ref="AE19:AE20"/>
    <mergeCell ref="AF19:AF20"/>
    <mergeCell ref="AG19:AG20"/>
    <mergeCell ref="AH19:AH20"/>
    <mergeCell ref="AI19:AI20"/>
    <mergeCell ref="AJ19:AJ20"/>
    <mergeCell ref="AK19:AK20"/>
    <mergeCell ref="AP19:AP20"/>
    <mergeCell ref="AQ19:AQ20"/>
    <mergeCell ref="AR19:AR20"/>
    <mergeCell ref="AS19:AS20"/>
    <mergeCell ref="AT19:AT20"/>
    <mergeCell ref="AU19:AU20"/>
    <mergeCell ref="AV19:AV20"/>
    <mergeCell ref="AW19:AW20"/>
    <mergeCell ref="AX19:AX20"/>
    <mergeCell ref="BC19:BC20"/>
    <mergeCell ref="BD19:BD20"/>
    <mergeCell ref="BE19:BE20"/>
    <mergeCell ref="BF19:BF20"/>
    <mergeCell ref="BG19:BG20"/>
    <mergeCell ref="BH19:BH20"/>
    <mergeCell ref="BI19:BI20"/>
    <mergeCell ref="BJ19:BJ20"/>
    <mergeCell ref="BK19:BK20"/>
    <mergeCell ref="BN19:BN20"/>
    <mergeCell ref="BO19:BO20"/>
    <mergeCell ref="BP19:BP20"/>
    <mergeCell ref="BQ19:BQ20"/>
    <mergeCell ref="BR19:BR20"/>
    <mergeCell ref="BS19:BS20"/>
    <mergeCell ref="BT19:BT20"/>
    <mergeCell ref="BU19:BU20"/>
    <mergeCell ref="BV19:BV20"/>
    <mergeCell ref="A21:A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P21:P22"/>
    <mergeCell ref="Q21:Q22"/>
    <mergeCell ref="R21:R22"/>
    <mergeCell ref="S21:S22"/>
    <mergeCell ref="T21:T22"/>
    <mergeCell ref="U21:U22"/>
    <mergeCell ref="V21:V22"/>
    <mergeCell ref="W21:W22"/>
    <mergeCell ref="X21:X22"/>
    <mergeCell ref="AC21:AC22"/>
    <mergeCell ref="AD21:AD22"/>
    <mergeCell ref="AE21:AE22"/>
    <mergeCell ref="AF21:AF22"/>
    <mergeCell ref="AG21:AG22"/>
    <mergeCell ref="AH21:AH22"/>
    <mergeCell ref="AI21:AI22"/>
    <mergeCell ref="AJ21:AJ22"/>
    <mergeCell ref="AK21:AK22"/>
    <mergeCell ref="AP21:AP22"/>
    <mergeCell ref="AQ21:AQ22"/>
    <mergeCell ref="AR21:AR22"/>
    <mergeCell ref="AS21:AS22"/>
    <mergeCell ref="AT21:AT22"/>
    <mergeCell ref="AU21:AU22"/>
    <mergeCell ref="AV21:AV22"/>
    <mergeCell ref="AW21:AW22"/>
    <mergeCell ref="AX21:AX22"/>
    <mergeCell ref="BC21:BC22"/>
    <mergeCell ref="BD21:BD22"/>
    <mergeCell ref="BE21:BE22"/>
    <mergeCell ref="BF21:BF22"/>
    <mergeCell ref="BG21:BG22"/>
    <mergeCell ref="BH21:BH22"/>
    <mergeCell ref="BI21:BI22"/>
    <mergeCell ref="BJ21:BJ22"/>
    <mergeCell ref="BK21:BK22"/>
    <mergeCell ref="BN21:BN22"/>
    <mergeCell ref="BO21:BO22"/>
    <mergeCell ref="BP21:BP22"/>
    <mergeCell ref="BQ21:BQ22"/>
    <mergeCell ref="BR21:BR22"/>
    <mergeCell ref="BS21:BS22"/>
    <mergeCell ref="BT21:BT22"/>
    <mergeCell ref="BU21:BU22"/>
    <mergeCell ref="BV21:BV2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0T16:35:44Z</dcterms:created>
  <dc:creator>luiyi</dc:creator>
  <dc:description/>
  <dc:language>en-US</dc:language>
  <cp:lastModifiedBy>luiyi</cp:lastModifiedBy>
  <dcterms:modified xsi:type="dcterms:W3CDTF">2012-04-10T19:08:12Z</dcterms:modified>
  <cp:revision>0</cp:revision>
  <dc:subject/>
  <dc:title/>
</cp:coreProperties>
</file>